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upplementary Data Set 1" sheetId="1" state="visible" r:id="rId2"/>
    <sheet name="Supplementary Data Set 2" sheetId="2" state="visible" r:id="rId3"/>
    <sheet name="Supplementary Data Set 3" sheetId="3" state="visible" r:id="rId4"/>
    <sheet name="Supplementary Data Set 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0" uniqueCount="1520">
  <si>
    <t xml:space="preserve">Entry</t>
  </si>
  <si>
    <t xml:space="preserve">Sequence name</t>
  </si>
  <si>
    <t xml:space="preserve">Sequences in the same set</t>
  </si>
  <si>
    <t xml:space="preserve">Signal Peptide</t>
  </si>
  <si>
    <t xml:space="preserve">Target</t>
  </si>
  <si>
    <t xml:space="preserve">Molecular weight (Da)</t>
  </si>
  <si>
    <t xml:space="preserve">Theoretical pI</t>
  </si>
  <si>
    <t xml:space="preserve">Number of amino acids</t>
  </si>
  <si>
    <t xml:space="preserve">Molecular weight w/o signal peptide</t>
  </si>
  <si>
    <t xml:space="preserve">pI w/o signal peptide</t>
  </si>
  <si>
    <t xml:space="preserve">Number of amino acids w/o signal peptide</t>
  </si>
  <si>
    <t xml:space="preserve">Putative conserved domains</t>
  </si>
  <si>
    <t xml:space="preserve">Blastp accesion number</t>
  </si>
  <si>
    <t xml:space="preserve">Description</t>
  </si>
  <si>
    <t xml:space="preserve">Identity</t>
  </si>
  <si>
    <t xml:space="preserve">Query Cover</t>
  </si>
  <si>
    <t xml:space="preserve">E value</t>
  </si>
  <si>
    <t xml:space="preserve">Additional Notes</t>
  </si>
  <si>
    <t xml:space="preserve">State</t>
  </si>
  <si>
    <t xml:space="preserve">isotig02643  gene=isogroup00558  length=862  numContigs=2</t>
  </si>
  <si>
    <t xml:space="preserve">Isotig02641, Isotig07602, Contig00751</t>
  </si>
  <si>
    <t xml:space="preserve">SRPBCC superfamily</t>
  </si>
  <si>
    <t xml:space="preserve">XP_009405224.1</t>
  </si>
  <si>
    <r>
      <rPr>
        <sz val="11"/>
        <color rgb="FF000000"/>
        <rFont val="Calibri"/>
        <family val="2"/>
      </rPr>
      <t xml:space="preserve">PREDICTED: lachrimatory-factor synthase-like [</t>
    </r>
    <r>
      <rPr>
        <i val="true"/>
        <sz val="11"/>
        <color rgb="FF000000"/>
        <rFont val="Calibri"/>
        <family val="2"/>
      </rPr>
      <t xml:space="preserve">Musa acuminata</t>
    </r>
    <r>
      <rPr>
        <sz val="11"/>
        <color rgb="FF000000"/>
        <rFont val="Calibri"/>
        <family val="2"/>
      </rPr>
      <t xml:space="preserve"> subsp. </t>
    </r>
    <r>
      <rPr>
        <i val="true"/>
        <sz val="11"/>
        <color rgb="FF000000"/>
        <rFont val="Calibri"/>
        <family val="2"/>
      </rPr>
      <t xml:space="preserve">Malaccensis</t>
    </r>
    <r>
      <rPr>
        <sz val="11"/>
        <color rgb="FF000000"/>
        <rFont val="Calibri"/>
        <family val="2"/>
      </rPr>
      <t xml:space="preserve">]</t>
    </r>
  </si>
  <si>
    <t xml:space="preserve">Low identity  - high score from mass spectrometry</t>
  </si>
  <si>
    <t xml:space="preserve">Active</t>
  </si>
  <si>
    <t xml:space="preserve">isotig06604  gene=isogroup02899  length=1098  numContigs=1</t>
  </si>
  <si>
    <t xml:space="preserve">SDR superfamily - NAD_binding_10 multi domain</t>
  </si>
  <si>
    <t xml:space="preserve">NP_001051733.1</t>
  </si>
  <si>
    <r>
      <rPr>
        <sz val="11"/>
        <color rgb="FF000000"/>
        <rFont val="Calibri"/>
        <family val="2"/>
      </rPr>
      <t xml:space="preserve">Os03g0822200 [</t>
    </r>
    <r>
      <rPr>
        <i val="true"/>
        <sz val="11"/>
        <color rgb="FF000000"/>
        <rFont val="Calibri"/>
        <family val="2"/>
      </rPr>
      <t xml:space="preserve">Oryza sativa Japonica</t>
    </r>
    <r>
      <rPr>
        <sz val="11"/>
        <color rgb="FF000000"/>
        <rFont val="Calibri"/>
        <family val="2"/>
      </rPr>
      <t xml:space="preserve"> Group]</t>
    </r>
  </si>
  <si>
    <t xml:space="preserve">good score mass spectrometry</t>
  </si>
  <si>
    <t xml:space="preserve">Not active</t>
  </si>
  <si>
    <t xml:space="preserve">isotig07200  gene=isogroup03495  length=921  numContigs=1</t>
  </si>
  <si>
    <t xml:space="preserve">DREPP multi domain</t>
  </si>
  <si>
    <t xml:space="preserve">XP_006859057.2</t>
  </si>
  <si>
    <r>
      <rPr>
        <sz val="11"/>
        <color rgb="FF000000"/>
        <rFont val="Calibri"/>
        <family val="2"/>
      </rPr>
      <t xml:space="preserve">PREDICTED: plasma membrane-associated cation-binding protein 1 [</t>
    </r>
    <r>
      <rPr>
        <i val="true"/>
        <sz val="11"/>
        <color rgb="FF000000"/>
        <rFont val="Calibri"/>
        <family val="2"/>
      </rPr>
      <t xml:space="preserve">Amborella trichopoda</t>
    </r>
    <r>
      <rPr>
        <sz val="11"/>
        <color rgb="FF000000"/>
        <rFont val="Calibri"/>
        <family val="2"/>
      </rPr>
      <t xml:space="preserve">]</t>
    </r>
  </si>
  <si>
    <t xml:space="preserve">Low identity </t>
  </si>
  <si>
    <t xml:space="preserve">contig00505  gene=isogroup00001  length=912  </t>
  </si>
  <si>
    <t xml:space="preserve">Contig00644, Contig00096</t>
  </si>
  <si>
    <t xml:space="preserve">24 residues</t>
  </si>
  <si>
    <t xml:space="preserve">Secret. Pathway</t>
  </si>
  <si>
    <t xml:space="preserve">GH64-TLP-SF superfamily</t>
  </si>
  <si>
    <t xml:space="preserve">XP_010555234.1</t>
  </si>
  <si>
    <r>
      <rPr>
        <sz val="11"/>
        <color rgb="FF000000"/>
        <rFont val="Calibri"/>
        <family val="2"/>
      </rPr>
      <t xml:space="preserve">PREDICTED: thaumatin-like protein 1b [</t>
    </r>
    <r>
      <rPr>
        <i val="true"/>
        <sz val="11"/>
        <color rgb="FF000000"/>
        <rFont val="Calibri"/>
        <family val="2"/>
      </rPr>
      <t xml:space="preserve">Tarenaya hassleriana</t>
    </r>
    <r>
      <rPr>
        <sz val="11"/>
        <color rgb="FF000000"/>
        <rFont val="Calibri"/>
        <family val="2"/>
      </rPr>
      <t xml:space="preserve">] [ </t>
    </r>
    <r>
      <rPr>
        <i val="true"/>
        <sz val="11"/>
        <color rgb="FF000000"/>
        <rFont val="Calibri"/>
        <family val="2"/>
      </rPr>
      <t xml:space="preserve">Cleome hassleriana</t>
    </r>
    <r>
      <rPr>
        <sz val="11"/>
        <color rgb="FF000000"/>
        <rFont val="Calibri"/>
        <family val="2"/>
      </rPr>
      <t xml:space="preserve">]</t>
    </r>
  </si>
  <si>
    <t xml:space="preserve">Low identity</t>
  </si>
  <si>
    <t xml:space="preserve">isotig04065  gene=isogroup01241  length=1066  numContigs=2</t>
  </si>
  <si>
    <t xml:space="preserve">Isotig04066, Isotig07043</t>
  </si>
  <si>
    <t xml:space="preserve">28 residues</t>
  </si>
  <si>
    <t xml:space="preserve">Dirigent superfamily</t>
  </si>
  <si>
    <t xml:space="preserve">XP_002313728.1</t>
  </si>
  <si>
    <r>
      <rPr>
        <sz val="11"/>
        <color rgb="FF000000"/>
        <rFont val="Calibri"/>
        <family val="2"/>
      </rPr>
      <t xml:space="preserve">Disease resistance-responsive family protein [</t>
    </r>
    <r>
      <rPr>
        <i val="true"/>
        <sz val="11"/>
        <color rgb="FF000000"/>
        <rFont val="Calibri"/>
        <family val="2"/>
      </rPr>
      <t xml:space="preserve">Populus trichocarpa</t>
    </r>
    <r>
      <rPr>
        <sz val="11"/>
        <color rgb="FF000000"/>
        <rFont val="Calibri"/>
        <family val="2"/>
      </rPr>
      <t xml:space="preserve">]</t>
    </r>
  </si>
  <si>
    <t xml:space="preserve">isotig04379  gene=isogroup01398  length=846  numContigs=2</t>
  </si>
  <si>
    <t xml:space="preserve">Isotig04380</t>
  </si>
  <si>
    <t xml:space="preserve">21 residues</t>
  </si>
  <si>
    <t xml:space="preserve">Thioredoxin_like superfamily - DsbG muti domain</t>
  </si>
  <si>
    <t xml:space="preserve">XP_002971933.1</t>
  </si>
  <si>
    <r>
      <rPr>
        <sz val="11"/>
        <color rgb="FF000000"/>
        <rFont val="Calibri"/>
        <family val="2"/>
      </rPr>
      <t xml:space="preserve">Hypotetical protein SELMODRAFT_270941 [</t>
    </r>
    <r>
      <rPr>
        <i val="true"/>
        <sz val="11"/>
        <color rgb="FF000000"/>
        <rFont val="Calibri"/>
        <family val="2"/>
      </rPr>
      <t xml:space="preserve">Selaginella moelledorffii</t>
    </r>
    <r>
      <rPr>
        <sz val="11"/>
        <color rgb="FF000000"/>
        <rFont val="Calibri"/>
        <family val="2"/>
      </rPr>
      <t xml:space="preserve">]</t>
    </r>
  </si>
  <si>
    <t xml:space="preserve">isotig06433  gene=isogroup02728  length=1175  numContigs=1</t>
  </si>
  <si>
    <t xml:space="preserve">No putative conserved domains have been detected</t>
  </si>
  <si>
    <t xml:space="preserve">XP_002969319.1</t>
  </si>
  <si>
    <r>
      <rPr>
        <sz val="11"/>
        <color rgb="FF000000"/>
        <rFont val="Calibri"/>
        <family val="2"/>
      </rPr>
      <t xml:space="preserve">Hypotetical protein SELMODRAFT_41091 [</t>
    </r>
    <r>
      <rPr>
        <i val="true"/>
        <sz val="11"/>
        <color rgb="FF000000"/>
        <rFont val="Calibri"/>
        <family val="2"/>
      </rPr>
      <t xml:space="preserve">Selaginella moelledorffii</t>
    </r>
    <r>
      <rPr>
        <sz val="11"/>
        <color rgb="FF000000"/>
        <rFont val="Calibri"/>
        <family val="2"/>
      </rPr>
      <t xml:space="preserve">]</t>
    </r>
  </si>
  <si>
    <r>
      <rPr>
        <sz val="11"/>
        <color rgb="FF000000"/>
        <rFont val="Calibri"/>
        <family val="2"/>
      </rPr>
      <t xml:space="preserve">Unlikely HNL: MW </t>
    </r>
    <r>
      <rPr>
        <sz val="11"/>
        <color rgb="FF000000"/>
        <rFont val="Symbol"/>
        <family val="1"/>
        <charset val="2"/>
      </rPr>
      <t xml:space="preserve">³</t>
    </r>
    <r>
      <rPr>
        <sz val="10.8"/>
        <color rgb="FF000000"/>
        <rFont val="Calibri"/>
        <family val="2"/>
      </rPr>
      <t xml:space="preserve"> 30kDa (based on BN PAGE result)</t>
    </r>
  </si>
  <si>
    <t xml:space="preserve">Excluded</t>
  </si>
  <si>
    <t xml:space="preserve">isotig02919  gene=isogroup00663  length=1492  numContigs=3</t>
  </si>
  <si>
    <t xml:space="preserve">Isotig02920, Isotig03667, Isotig03668, Isotig03839, Isotig0340, Isotig06396, Isotig07391</t>
  </si>
  <si>
    <t xml:space="preserve">NDB_sugar-kinase_HSP70_actin superfamily - Actin multi domain</t>
  </si>
  <si>
    <t xml:space="preserve">AAC64127.1</t>
  </si>
  <si>
    <r>
      <rPr>
        <sz val="11"/>
        <color rgb="FF000000"/>
        <rFont val="Calibri"/>
        <family val="2"/>
      </rPr>
      <t xml:space="preserve">Actin [</t>
    </r>
    <r>
      <rPr>
        <i val="true"/>
        <sz val="11"/>
        <color rgb="FF000000"/>
        <rFont val="Calibri"/>
        <family val="2"/>
      </rPr>
      <t xml:space="preserve">Anemia phyllitidis</t>
    </r>
    <r>
      <rPr>
        <sz val="11"/>
        <color rgb="FF000000"/>
        <rFont val="Calibri"/>
        <family val="2"/>
      </rPr>
      <t xml:space="preserve">]</t>
    </r>
  </si>
  <si>
    <r>
      <rPr>
        <sz val="11"/>
        <color rgb="FF000000"/>
        <rFont val="Calibri"/>
        <family val="2"/>
      </rPr>
      <t xml:space="preserve">Unlikely HNL: MW </t>
    </r>
    <r>
      <rPr>
        <sz val="11"/>
        <color rgb="FF000000"/>
        <rFont val="Symbol"/>
        <family val="1"/>
        <charset val="2"/>
      </rPr>
      <t xml:space="preserve">³</t>
    </r>
    <r>
      <rPr>
        <sz val="10.8"/>
        <color rgb="FF000000"/>
        <rFont val="Calibri"/>
        <family val="2"/>
      </rPr>
      <t xml:space="preserve"> 30kDa (based on BN PAGE result) - High identity + query cover with Actin</t>
    </r>
  </si>
  <si>
    <t xml:space="preserve">isotig06737  gene=isogroup03032  length=1052  numContigs=1</t>
  </si>
  <si>
    <t xml:space="preserve">Inihibitor_I29 superfamily (N-term) &amp; Peptidase_C1 superfamily</t>
  </si>
  <si>
    <t xml:space="preserve">KCW76106.1</t>
  </si>
  <si>
    <r>
      <rPr>
        <sz val="11"/>
        <color rgb="FF000000"/>
        <rFont val="Calibri"/>
        <family val="2"/>
      </rPr>
      <t xml:space="preserve">Hypotetical protein EUGRSUZ_D00484 [</t>
    </r>
    <r>
      <rPr>
        <i val="true"/>
        <sz val="11"/>
        <color rgb="FF000000"/>
        <rFont val="Calibri"/>
        <family val="2"/>
      </rPr>
      <t xml:space="preserve">Eucalyptus grandis</t>
    </r>
    <r>
      <rPr>
        <sz val="11"/>
        <color rgb="FF000000"/>
        <rFont val="Calibri"/>
        <family val="2"/>
      </rPr>
      <t xml:space="preserve">]</t>
    </r>
  </si>
  <si>
    <r>
      <rPr>
        <sz val="11"/>
        <color rgb="FF000000"/>
        <rFont val="Calibri"/>
        <family val="2"/>
      </rPr>
      <t xml:space="preserve">Unlikely HNL: MW </t>
    </r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 30kDa (based on BN PAGE result)</t>
    </r>
  </si>
  <si>
    <t xml:space="preserve">isotig06929  gene=isogroup03224  length=996  numContigs=1</t>
  </si>
  <si>
    <t xml:space="preserve">Isotig08630</t>
  </si>
  <si>
    <t xml:space="preserve">Aldo_ket_red superfamily</t>
  </si>
  <si>
    <t xml:space="preserve">ABR18140.1</t>
  </si>
  <si>
    <r>
      <rPr>
        <sz val="11"/>
        <color rgb="FF000000"/>
        <rFont val="Calibri"/>
        <family val="2"/>
      </rPr>
      <t xml:space="preserve">Unknown [</t>
    </r>
    <r>
      <rPr>
        <i val="true"/>
        <sz val="11"/>
        <color rgb="FF000000"/>
        <rFont val="Calibri"/>
        <family val="2"/>
      </rPr>
      <t xml:space="preserve">Picea sitchensis</t>
    </r>
    <r>
      <rPr>
        <sz val="11"/>
        <color rgb="FF000000"/>
        <rFont val="Calibri"/>
        <family val="2"/>
      </rPr>
      <t xml:space="preserve">]</t>
    </r>
  </si>
  <si>
    <t xml:space="preserve">isotig02628  gene=isogroup00553  length=1468  numContigs=2</t>
  </si>
  <si>
    <t xml:space="preserve">Isotig02629</t>
  </si>
  <si>
    <t xml:space="preserve">22 residues</t>
  </si>
  <si>
    <t xml:space="preserve">XP_001775992.1</t>
  </si>
  <si>
    <r>
      <rPr>
        <sz val="11"/>
        <color rgb="FF000000"/>
        <rFont val="Calibri"/>
        <family val="2"/>
      </rPr>
      <t xml:space="preserve">Predicted protein [</t>
    </r>
    <r>
      <rPr>
        <i val="true"/>
        <sz val="11"/>
        <color rgb="FF000000"/>
        <rFont val="Calibri"/>
        <family val="2"/>
      </rPr>
      <t xml:space="preserve">Physcomitrella patens</t>
    </r>
    <r>
      <rPr>
        <sz val="11"/>
        <color rgb="FF000000"/>
        <rFont val="Calibri"/>
        <family val="2"/>
      </rPr>
      <t xml:space="preserve">]</t>
    </r>
  </si>
  <si>
    <t xml:space="preserve">isotig00559  gene=isogroup00044  length=1431  numContigs=6</t>
  </si>
  <si>
    <t xml:space="preserve">Isotig00560, Isotig00561</t>
  </si>
  <si>
    <t xml:space="preserve">20 residues</t>
  </si>
  <si>
    <t xml:space="preserve">AmyAc_family superfamily</t>
  </si>
  <si>
    <t xml:space="preserve">XP_009605413.1</t>
  </si>
  <si>
    <t xml:space="preserve">PREDICTED: alpha-galactosidase [Nicotiana tomentosiformis]</t>
  </si>
  <si>
    <r>
      <rPr>
        <sz val="11"/>
        <color rgb="FF000000"/>
        <rFont val="Calibri"/>
        <family val="2"/>
      </rPr>
      <t xml:space="preserve">Unlikely HNL: MW </t>
    </r>
    <r>
      <rPr>
        <sz val="11"/>
        <color rgb="FF000000"/>
        <rFont val="Symbol"/>
        <family val="1"/>
        <charset val="2"/>
      </rPr>
      <t xml:space="preserve">³</t>
    </r>
    <r>
      <rPr>
        <sz val="10.8"/>
        <color rgb="FF000000"/>
        <rFont val="Calibri"/>
        <family val="2"/>
      </rPr>
      <t xml:space="preserve"> 30kDa (based on BN PAGE result) - Signal peptide low score (3)</t>
    </r>
  </si>
  <si>
    <t xml:space="preserve">contig00187  gene=isogroup00001  length=820  </t>
  </si>
  <si>
    <t xml:space="preserve">Isotigs00170-00186</t>
  </si>
  <si>
    <t xml:space="preserve">39 residues</t>
  </si>
  <si>
    <t xml:space="preserve">Chloroplast</t>
  </si>
  <si>
    <t xml:space="preserve">PsbQ superfamily</t>
  </si>
  <si>
    <t xml:space="preserve">KFK32219.1</t>
  </si>
  <si>
    <r>
      <rPr>
        <sz val="11"/>
        <color rgb="FF000000"/>
        <rFont val="Calibri"/>
        <family val="2"/>
      </rPr>
      <t xml:space="preserve">Hypohetical protein AALP_AA6G2133000 [</t>
    </r>
    <r>
      <rPr>
        <i val="true"/>
        <sz val="11"/>
        <color rgb="FF000000"/>
        <rFont val="Calibri"/>
        <family val="2"/>
      </rPr>
      <t xml:space="preserve">Arabis alpina</t>
    </r>
    <r>
      <rPr>
        <sz val="11"/>
        <color rgb="FF000000"/>
        <rFont val="Calibri"/>
        <family val="2"/>
      </rPr>
      <t xml:space="preserve">]</t>
    </r>
  </si>
  <si>
    <t xml:space="preserve">Unlikely HNL: chloroplast protein</t>
  </si>
  <si>
    <t xml:space="preserve">isotig04319  gene=isogroup01368  length=877  numContigs=2</t>
  </si>
  <si>
    <t xml:space="preserve">Isotig04320</t>
  </si>
  <si>
    <t xml:space="preserve">56 residues</t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27311.4</t>
    </r>
  </si>
  <si>
    <t xml:space="preserve">n.d.</t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255</t>
    </r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21776</t>
    </r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204</t>
    </r>
  </si>
  <si>
    <t xml:space="preserve">SugarP_isomerase superfamily</t>
  </si>
  <si>
    <t xml:space="preserve">XP_002983271.1</t>
  </si>
  <si>
    <r>
      <rPr>
        <sz val="11"/>
        <color rgb="FF000000"/>
        <rFont val="Calibri"/>
        <family val="2"/>
      </rPr>
      <t xml:space="preserve">Hypotetical protein SELMODRAFT_117990 [</t>
    </r>
    <r>
      <rPr>
        <i val="true"/>
        <sz val="11"/>
        <color rgb="FF000000"/>
        <rFont val="Calibri"/>
        <family val="2"/>
      </rPr>
      <t xml:space="preserve">Selaginella moellendorffii</t>
    </r>
    <r>
      <rPr>
        <sz val="11"/>
        <color rgb="FF000000"/>
        <rFont val="Calibri"/>
        <family val="2"/>
      </rPr>
      <t xml:space="preserve">]</t>
    </r>
  </si>
  <si>
    <t xml:space="preserve">Unlikely HNL: chloroplast protein - (No complete ORF: NO STOP CODON)</t>
  </si>
  <si>
    <t xml:space="preserve">isotig09166  gene=isogroup05461  length=652  numContigs=1</t>
  </si>
  <si>
    <t xml:space="preserve">16 residues</t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19538.3</t>
    </r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182</t>
    </r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18104.6</t>
    </r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166</t>
    </r>
  </si>
  <si>
    <t xml:space="preserve">SDR superfamily</t>
  </si>
  <si>
    <t xml:space="preserve">ABK23403.1</t>
  </si>
  <si>
    <t xml:space="preserve">Unlikely HNL: chloroplast protein - (No complete ORF: NO STOP CODON) - Query covered only in C term - &gt; Start ATG might be further (marked violet in the sequence)</t>
  </si>
  <si>
    <t xml:space="preserve">isotig07085  gene=isogroup03380  length=950  numContigs=1</t>
  </si>
  <si>
    <t xml:space="preserve">63 residues</t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24234.7</t>
    </r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230</t>
    </r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17751.3</t>
    </r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167</t>
    </r>
  </si>
  <si>
    <t xml:space="preserve">Periplasmic_Binding_Protein_Type_2 superfamily</t>
  </si>
  <si>
    <t xml:space="preserve">XP_011626606.1</t>
  </si>
  <si>
    <r>
      <rPr>
        <sz val="11"/>
        <color rgb="FF000000"/>
        <rFont val="Calibri"/>
        <family val="2"/>
      </rPr>
      <t xml:space="preserve">PREDICTED: porphobilinogen deaminase, chloroplastic [</t>
    </r>
    <r>
      <rPr>
        <i val="true"/>
        <sz val="11"/>
        <color rgb="FF000000"/>
        <rFont val="Calibri"/>
        <family val="2"/>
      </rPr>
      <t xml:space="preserve">Amborella trichopoda</t>
    </r>
    <r>
      <rPr>
        <sz val="11"/>
        <color rgb="FF000000"/>
        <rFont val="Calibri"/>
        <family val="2"/>
      </rPr>
      <t xml:space="preserve">]</t>
    </r>
  </si>
  <si>
    <t xml:space="preserve">isotig01910  gene=isogroup00325  length=1005  numContigs=3</t>
  </si>
  <si>
    <t xml:space="preserve">Isotig01911, Isotig01012</t>
  </si>
  <si>
    <t xml:space="preserve">50 residues</t>
  </si>
  <si>
    <t xml:space="preserve">Cu-Zn_Superoxide_Dismutase superfamily</t>
  </si>
  <si>
    <t xml:space="preserve">AEO27875.1</t>
  </si>
  <si>
    <r>
      <rPr>
        <sz val="11"/>
        <color rgb="FF000000"/>
        <rFont val="Calibri"/>
        <family val="2"/>
      </rPr>
      <t xml:space="preserve">SOD2 [</t>
    </r>
    <r>
      <rPr>
        <i val="true"/>
        <sz val="11"/>
        <color rgb="FF000000"/>
        <rFont val="Calibri"/>
        <family val="2"/>
      </rPr>
      <t xml:space="preserve">Scutellaria baicalensis</t>
    </r>
    <r>
      <rPr>
        <sz val="11"/>
        <color rgb="FF000000"/>
        <rFont val="Calibri"/>
        <family val="2"/>
      </rPr>
      <t xml:space="preserve">]</t>
    </r>
  </si>
  <si>
    <t xml:space="preserve">isotig00600  gene=isogroup00049  length=1246  numContigs=6</t>
  </si>
  <si>
    <t xml:space="preserve">Isotig00601, Isotig00603, Isotig00605</t>
  </si>
  <si>
    <t xml:space="preserve">43 residues</t>
  </si>
  <si>
    <t xml:space="preserve">PLN00037 superfamily - MSP mutli domain</t>
  </si>
  <si>
    <t xml:space="preserve">XP_006338257.1</t>
  </si>
  <si>
    <r>
      <rPr>
        <sz val="11"/>
        <color rgb="FF000000"/>
        <rFont val="Calibri"/>
        <family val="2"/>
      </rPr>
      <t xml:space="preserve">PREDICTED: choloroplast manganese stabilizing protein-II [</t>
    </r>
    <r>
      <rPr>
        <i val="true"/>
        <sz val="11"/>
        <color rgb="FF000000"/>
        <rFont val="Calibri"/>
        <family val="2"/>
      </rPr>
      <t xml:space="preserve">Solanum tuberosum</t>
    </r>
    <r>
      <rPr>
        <sz val="11"/>
        <color rgb="FF000000"/>
        <rFont val="Calibri"/>
        <family val="2"/>
      </rPr>
      <t xml:space="preserve">]</t>
    </r>
  </si>
  <si>
    <r>
      <rPr>
        <sz val="11"/>
        <color rgb="FF000000"/>
        <rFont val="Calibri"/>
        <family val="2"/>
      </rPr>
      <t xml:space="preserve">Unlikely HNL: chloroplast protein &amp; MW </t>
    </r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 30kDa (based on BN PAGE result)</t>
    </r>
  </si>
  <si>
    <t xml:space="preserve">isotig06364  gene=isogroup02659  length=1223  numContigs=1</t>
  </si>
  <si>
    <t xml:space="preserve">70 residues</t>
  </si>
  <si>
    <t xml:space="preserve">Abhydrolase_5 multi domain</t>
  </si>
  <si>
    <t xml:space="preserve">ABK22367.1</t>
  </si>
  <si>
    <t xml:space="preserve">contig00608  gene=isogroup00001  length=658  </t>
  </si>
  <si>
    <t xml:space="preserve">Isotig06845, Isotig06950, Isotig11342</t>
  </si>
  <si>
    <t xml:space="preserve">RuBisCO_small_like superfamily - PLNO2289 multi domain</t>
  </si>
  <si>
    <t xml:space="preserve">CAA67061.1</t>
  </si>
  <si>
    <r>
      <rPr>
        <sz val="11"/>
        <color rgb="FF000000"/>
        <rFont val="Calibri"/>
        <family val="2"/>
      </rPr>
      <t xml:space="preserve">Ribulose-bisphosphate carboxylase [</t>
    </r>
    <r>
      <rPr>
        <i val="true"/>
        <sz val="11"/>
        <color rgb="FF000000"/>
        <rFont val="Calibri"/>
        <family val="2"/>
      </rPr>
      <t xml:space="preserve">Pteris vittata</t>
    </r>
    <r>
      <rPr>
        <sz val="11"/>
        <color rgb="FF000000"/>
        <rFont val="Calibri"/>
        <family val="2"/>
      </rPr>
      <t xml:space="preserve">]</t>
    </r>
  </si>
  <si>
    <t xml:space="preserve">isotig06698  gene=isogroup02993  length=1065  numContigs=1</t>
  </si>
  <si>
    <t xml:space="preserve">Isotig02249-0002251</t>
  </si>
  <si>
    <t xml:space="preserve">TIM_phosphate_binding superfamily</t>
  </si>
  <si>
    <t xml:space="preserve">ABC59698.1</t>
  </si>
  <si>
    <r>
      <rPr>
        <sz val="11"/>
        <color rgb="FF000000"/>
        <rFont val="Calibri"/>
        <family val="2"/>
      </rPr>
      <t xml:space="preserve">Triosephsphate isomerase [</t>
    </r>
    <r>
      <rPr>
        <i val="true"/>
        <sz val="11"/>
        <color rgb="FF000000"/>
        <rFont val="Calibri"/>
        <family val="2"/>
      </rPr>
      <t xml:space="preserve">Pteris vittata</t>
    </r>
    <r>
      <rPr>
        <sz val="11"/>
        <color rgb="FF000000"/>
        <rFont val="Calibri"/>
        <family val="2"/>
      </rPr>
      <t xml:space="preserve">]</t>
    </r>
  </si>
  <si>
    <t xml:space="preserve">similar to a characterized protein</t>
  </si>
  <si>
    <t xml:space="preserve">isotig00170  gene=isogroup00009  length=927  numContigs=5</t>
  </si>
  <si>
    <t xml:space="preserve">Isotig00171-00187</t>
  </si>
  <si>
    <t xml:space="preserve">73 residues</t>
  </si>
  <si>
    <t xml:space="preserve">Cupredoxin superfamily</t>
  </si>
  <si>
    <t xml:space="preserve">Q7SIB8.1</t>
  </si>
  <si>
    <r>
      <rPr>
        <sz val="11"/>
        <color rgb="FF000000"/>
        <rFont val="Calibri"/>
        <family val="2"/>
      </rPr>
      <t xml:space="preserve">RecName: Full=Plastocyanin [</t>
    </r>
    <r>
      <rPr>
        <i val="true"/>
        <sz val="11"/>
        <color rgb="FF000000"/>
        <rFont val="Calibri"/>
        <family val="2"/>
      </rPr>
      <t xml:space="preserve">Dryopteris classirhizoma</t>
    </r>
    <r>
      <rPr>
        <sz val="11"/>
        <color rgb="FF000000"/>
        <rFont val="Calibri"/>
        <family val="2"/>
      </rPr>
      <t xml:space="preserve">]</t>
    </r>
  </si>
  <si>
    <t xml:space="preserve">isotig07124  gene=isogroup03419  length=940  numContigs=1</t>
  </si>
  <si>
    <t xml:space="preserve">Contig00406, Contig00990</t>
  </si>
  <si>
    <t xml:space="preserve">ABD superfamily</t>
  </si>
  <si>
    <t xml:space="preserve">BAD86497.1</t>
  </si>
  <si>
    <r>
      <rPr>
        <sz val="11"/>
        <color rgb="FF000000"/>
        <rFont val="Calibri"/>
        <family val="2"/>
      </rPr>
      <t xml:space="preserve">Germin-like protein [</t>
    </r>
    <r>
      <rPr>
        <i val="true"/>
        <sz val="11"/>
        <color rgb="FF000000"/>
        <rFont val="Calibri"/>
        <family val="2"/>
      </rPr>
      <t xml:space="preserve">Physcomitrella patens</t>
    </r>
    <r>
      <rPr>
        <sz val="11"/>
        <color rgb="FF000000"/>
        <rFont val="Calibri"/>
        <family val="2"/>
      </rPr>
      <t xml:space="preserve">]</t>
    </r>
  </si>
  <si>
    <t xml:space="preserve">Unilikely HNL: it belongs to Cupin pfam, but it does not have any important residues of HNLs with cupin fold</t>
  </si>
  <si>
    <t xml:space="preserve">isotig07154  gene=isogroup03449  length=932  numContigs=1</t>
  </si>
  <si>
    <t xml:space="preserve">Isotig01823</t>
  </si>
  <si>
    <t xml:space="preserve">Chitin_bind_3 superfamily</t>
  </si>
  <si>
    <t xml:space="preserve">AFR32946.1</t>
  </si>
  <si>
    <r>
      <rPr>
        <sz val="11"/>
        <color rgb="FF000000"/>
        <rFont val="Calibri"/>
        <family val="2"/>
      </rPr>
      <t xml:space="preserve">Chitin binding protein [</t>
    </r>
    <r>
      <rPr>
        <i val="true"/>
        <sz val="11"/>
        <color rgb="FF000000"/>
        <rFont val="Calibri"/>
        <family val="2"/>
      </rPr>
      <t xml:space="preserve">Tectaria macrodonta</t>
    </r>
    <r>
      <rPr>
        <sz val="11"/>
        <color rgb="FF000000"/>
        <rFont val="Calibri"/>
        <family val="2"/>
      </rPr>
      <t xml:space="preserve">]</t>
    </r>
  </si>
  <si>
    <t xml:space="preserve">Not tested</t>
  </si>
  <si>
    <t xml:space="preserve">contig00359  gene=isogroup00001  length=1130  </t>
  </si>
  <si>
    <t xml:space="preserve">Contig00626</t>
  </si>
  <si>
    <t xml:space="preserve">C2 superfamily</t>
  </si>
  <si>
    <t xml:space="preserve">XP_008238904.1</t>
  </si>
  <si>
    <r>
      <rPr>
        <sz val="11"/>
        <color rgb="FF000000"/>
        <rFont val="Calibri"/>
        <family val="2"/>
      </rPr>
      <t xml:space="preserve">PREDICTED: elicitor-responsive protein 3-like [</t>
    </r>
    <r>
      <rPr>
        <i val="true"/>
        <sz val="11"/>
        <color rgb="FF000000"/>
        <rFont val="Calibri"/>
        <family val="2"/>
      </rPr>
      <t xml:space="preserve">Prunus mume</t>
    </r>
    <r>
      <rPr>
        <sz val="11"/>
        <color rgb="FF000000"/>
        <rFont val="Calibri"/>
        <family val="2"/>
      </rPr>
      <t xml:space="preserve">]</t>
    </r>
  </si>
  <si>
    <t xml:space="preserve">Less probable HNL: short part higly similar to a characterized fern protein, but unpublished work. AAO72742.1. </t>
  </si>
  <si>
    <t xml:space="preserve">isotig02337  gene=isogroup00450  length=967  numContigs=2</t>
  </si>
  <si>
    <t xml:space="preserve">26 residues</t>
  </si>
  <si>
    <t xml:space="preserve">HAD_like superfamily</t>
  </si>
  <si>
    <t xml:space="preserve">EYU30686.1</t>
  </si>
  <si>
    <r>
      <rPr>
        <sz val="11"/>
        <color rgb="FF000000"/>
        <rFont val="Calibri"/>
        <family val="2"/>
      </rPr>
      <t xml:space="preserve">Hypotetical protein MINGU_mgv1a011950 [</t>
    </r>
    <r>
      <rPr>
        <i val="true"/>
        <sz val="11"/>
        <color rgb="FF000000"/>
        <rFont val="Calibri"/>
        <family val="2"/>
      </rPr>
      <t xml:space="preserve">Erythranthe guttata</t>
    </r>
    <r>
      <rPr>
        <sz val="11"/>
        <color rgb="FF000000"/>
        <rFont val="Calibri"/>
        <family val="2"/>
      </rPr>
      <t xml:space="preserve">] [</t>
    </r>
    <r>
      <rPr>
        <i val="true"/>
        <sz val="11"/>
        <color rgb="FF000000"/>
        <rFont val="Calibri"/>
        <family val="2"/>
      </rPr>
      <t xml:space="preserve">Mimulus guttatus</t>
    </r>
    <r>
      <rPr>
        <sz val="11"/>
        <color rgb="FF000000"/>
        <rFont val="Calibri"/>
        <family val="2"/>
      </rPr>
      <t xml:space="preserve">]</t>
    </r>
  </si>
  <si>
    <t xml:space="preserve">isotig06518  gene=isogroup02813  length=1136  numContigs=1</t>
  </si>
  <si>
    <t xml:space="preserve">Isotig09928, Isotig01449-01450, Isotig06931</t>
  </si>
  <si>
    <t xml:space="preserve">ChtBD1 superfamily &amp; lysozyme_like superfamily</t>
  </si>
  <si>
    <t xml:space="preserve">AAP03088.1</t>
  </si>
  <si>
    <r>
      <rPr>
        <sz val="11"/>
        <color rgb="FF000000"/>
        <rFont val="Calibri"/>
        <family val="2"/>
      </rPr>
      <t xml:space="preserve">Class la chitinase [</t>
    </r>
    <r>
      <rPr>
        <i val="true"/>
        <sz val="11"/>
        <color rgb="FF000000"/>
        <rFont val="Calibri"/>
        <family val="2"/>
      </rPr>
      <t xml:space="preserve">Galega orientalis</t>
    </r>
    <r>
      <rPr>
        <sz val="11"/>
        <color rgb="FF000000"/>
        <rFont val="Calibri"/>
        <family val="2"/>
      </rPr>
      <t xml:space="preserve">]</t>
    </r>
  </si>
  <si>
    <t xml:space="preserve">Less probable HNL: similar to a characterized protein</t>
  </si>
  <si>
    <t xml:space="preserve">isotig01107  gene=isogroup00129  length=784  numContigs=4</t>
  </si>
  <si>
    <t xml:space="preserve">Isotigs01108-01111</t>
  </si>
  <si>
    <t xml:space="preserve">Cyanase_C superfamily - PRK02866 multi domain</t>
  </si>
  <si>
    <t xml:space="preserve">XP_001780115.1</t>
  </si>
  <si>
    <t xml:space="preserve">similar to a characterized protein (Dan Quian et., 2011)</t>
  </si>
  <si>
    <t xml:space="preserve">No tested</t>
  </si>
  <si>
    <t xml:space="preserve">isotig00064  gene=isogroup00003  length=865  numContigs=6</t>
  </si>
  <si>
    <t xml:space="preserve">Isotig00066, Isotig00067, Isotig00069, Isotig000073-76</t>
  </si>
  <si>
    <t xml:space="preserve">6 residues</t>
  </si>
  <si>
    <t xml:space="preserve">Mitochondrion</t>
  </si>
  <si>
    <t xml:space="preserve">Biotinyl_lipoyl_domains superfamily</t>
  </si>
  <si>
    <t xml:space="preserve">XP_001769387.1</t>
  </si>
  <si>
    <t xml:space="preserve">Unlikely HNL: Mithocondrial protein (TargetP low score, but Blast result matches)</t>
  </si>
  <si>
    <t xml:space="preserve">isotig07553  gene=isogroup03848  length=850  numContigs=1</t>
  </si>
  <si>
    <t xml:space="preserve">XP_012065866.1</t>
  </si>
  <si>
    <r>
      <rPr>
        <sz val="11"/>
        <color rgb="FF000000"/>
        <rFont val="Calibri"/>
        <family val="2"/>
      </rPr>
      <t xml:space="preserve">PREDICTED: uncharacterized protein LOC105628969 [</t>
    </r>
    <r>
      <rPr>
        <i val="true"/>
        <sz val="11"/>
        <color rgb="FF000000"/>
        <rFont val="Calibri"/>
        <family val="2"/>
      </rPr>
      <t xml:space="preserve">Jatropha curas</t>
    </r>
    <r>
      <rPr>
        <sz val="11"/>
        <color rgb="FF000000"/>
        <rFont val="Calibri"/>
        <family val="2"/>
      </rPr>
      <t xml:space="preserve">]</t>
    </r>
  </si>
  <si>
    <t xml:space="preserve">pfam database indicates Agglutinin family (lectin)</t>
  </si>
  <si>
    <t xml:space="preserve">isotig07191  gene=isogroup03486  length=952  numContigs=1</t>
  </si>
  <si>
    <t xml:space="preserve">FMM_red superfamily</t>
  </si>
  <si>
    <t xml:space="preserve">XP_008452342.1</t>
  </si>
  <si>
    <r>
      <rPr>
        <sz val="11"/>
        <color rgb="FF000000"/>
        <rFont val="Calibri"/>
        <family val="2"/>
      </rPr>
      <t xml:space="preserve">PREDICTED: minor allergen Alt a 7 [</t>
    </r>
    <r>
      <rPr>
        <i val="true"/>
        <sz val="11"/>
        <color rgb="FF000000"/>
        <rFont val="Calibri"/>
        <family val="2"/>
      </rPr>
      <t xml:space="preserve">Cucumis melo</t>
    </r>
    <r>
      <rPr>
        <sz val="11"/>
        <color rgb="FF000000"/>
        <rFont val="Calibri"/>
        <family val="2"/>
      </rPr>
      <t xml:space="preserve">]</t>
    </r>
  </si>
  <si>
    <t xml:space="preserve">Unlikely HNL: similar to a characterized protein (Uniprot Q9LSQ5), binding motif and active residues are conserved Laskowski et al., 2002)</t>
  </si>
  <si>
    <t xml:space="preserve">isotig04005  gene=isogroup01211  length=1029  numContigs=2</t>
  </si>
  <si>
    <t xml:space="preserve">Isotig04006</t>
  </si>
  <si>
    <t xml:space="preserve">YjgF_YER057c_UK114_family superfamily</t>
  </si>
  <si>
    <t xml:space="preserve">XP_010923900.1</t>
  </si>
  <si>
    <r>
      <rPr>
        <sz val="11"/>
        <color rgb="FF000000"/>
        <rFont val="Calibri"/>
        <family val="2"/>
      </rPr>
      <t xml:space="preserve">PREDICTED: reactive Intermediate Deaminase A, chloroplastic [</t>
    </r>
    <r>
      <rPr>
        <i val="true"/>
        <sz val="11"/>
        <color rgb="FF000000"/>
        <rFont val="Calibri"/>
        <family val="2"/>
      </rPr>
      <t xml:space="preserve">Elaeis guineensis</t>
    </r>
    <r>
      <rPr>
        <sz val="11"/>
        <color rgb="FF000000"/>
        <rFont val="Calibri"/>
        <family val="2"/>
      </rPr>
      <t xml:space="preserve">]</t>
    </r>
  </si>
  <si>
    <t xml:space="preserve">isotig01336  gene=isogroup00175  length=1197  numContigs=5</t>
  </si>
  <si>
    <t xml:space="preserve">Isotig01337-01339</t>
  </si>
  <si>
    <t xml:space="preserve">24 resdues</t>
  </si>
  <si>
    <t xml:space="preserve">WP_002614061.1</t>
  </si>
  <si>
    <r>
      <rPr>
        <sz val="11"/>
        <color rgb="FF000000"/>
        <rFont val="Calibri"/>
        <family val="2"/>
      </rPr>
      <t xml:space="preserve">TenA family transcriptional regulator [</t>
    </r>
    <r>
      <rPr>
        <i val="true"/>
        <sz val="11"/>
        <color rgb="FF000000"/>
        <rFont val="Calibri"/>
        <family val="2"/>
      </rPr>
      <t xml:space="preserve">Stigmatella aurantiaca</t>
    </r>
    <r>
      <rPr>
        <sz val="11"/>
        <color rgb="FF000000"/>
        <rFont val="Calibri"/>
        <family val="2"/>
      </rPr>
      <t xml:space="preserve">]</t>
    </r>
  </si>
  <si>
    <t xml:space="preserve">most likely intrinsically disordered protein (TargetP low score)</t>
  </si>
  <si>
    <t xml:space="preserve">isotig07515  gene=isogroup03810  length=848  numContigs=1</t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26553.8</t>
    </r>
  </si>
  <si>
    <t xml:space="preserve">³249</t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23633.2</t>
    </r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223</t>
    </r>
  </si>
  <si>
    <t xml:space="preserve">PAE superfamily</t>
  </si>
  <si>
    <t xml:space="preserve">XP_007040900.1</t>
  </si>
  <si>
    <r>
      <rPr>
        <sz val="11"/>
        <color rgb="FF000000"/>
        <rFont val="Calibri"/>
        <family val="2"/>
      </rPr>
      <t xml:space="preserve">Pectinacetylesterase family protein [</t>
    </r>
    <r>
      <rPr>
        <i val="true"/>
        <sz val="11"/>
        <color rgb="FF000000"/>
        <rFont val="Calibri"/>
        <family val="2"/>
      </rPr>
      <t xml:space="preserve">Theobroma cacao</t>
    </r>
    <r>
      <rPr>
        <sz val="11"/>
        <color rgb="FF000000"/>
        <rFont val="Calibri"/>
        <family val="2"/>
      </rPr>
      <t xml:space="preserve">]</t>
    </r>
  </si>
  <si>
    <t xml:space="preserve">similar to a characterized protein, conserved active residue (Uniprot Q9FH82) - (No complete ORF: NO STOP CODON) (De souza et at., 2014)</t>
  </si>
  <si>
    <t xml:space="preserve">isotig01087  gene=isogroup00125  length=1302  numContigs=5</t>
  </si>
  <si>
    <t xml:space="preserve">Isotigs01088-01091</t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17731.3</t>
    </r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159</t>
    </r>
  </si>
  <si>
    <t xml:space="preserve">XP_006850823.1</t>
  </si>
  <si>
    <r>
      <rPr>
        <sz val="11"/>
        <color rgb="FF000000"/>
        <rFont val="Calibri"/>
        <family val="2"/>
      </rPr>
      <t xml:space="preserve">PREDICTED: UPF0603 protein At1g54780, chloroplastic [</t>
    </r>
    <r>
      <rPr>
        <i val="true"/>
        <sz val="11"/>
        <color rgb="FF000000"/>
        <rFont val="Calibri"/>
        <family val="2"/>
      </rPr>
      <t xml:space="preserve">Amborella trichopoda</t>
    </r>
    <r>
      <rPr>
        <sz val="11"/>
        <color rgb="FF000000"/>
        <rFont val="Calibri"/>
        <family val="2"/>
      </rPr>
      <t xml:space="preserve">]</t>
    </r>
  </si>
  <si>
    <t xml:space="preserve">Unlikely HNL: probable chloroplast protein (it cannot be confirmed, because it is not a full ORF - just protein fragment - no START codon)</t>
  </si>
  <si>
    <t xml:space="preserve">isotig08555  gene=isogroup04850  length=703  numContigs=1</t>
  </si>
  <si>
    <t xml:space="preserve">37 residues</t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20923.5</t>
    </r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187</t>
    </r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17060.2</t>
    </r>
  </si>
  <si>
    <r>
      <rPr>
        <sz val="11"/>
        <color rgb="FF000000"/>
        <rFont val="Symbol"/>
        <family val="1"/>
        <charset val="2"/>
      </rPr>
      <t xml:space="preserve">³</t>
    </r>
    <r>
      <rPr>
        <sz val="11"/>
        <color rgb="FF000000"/>
        <rFont val="Calibri"/>
        <family val="2"/>
      </rPr>
      <t xml:space="preserve">150</t>
    </r>
  </si>
  <si>
    <t xml:space="preserve">Thioredoxin_like superfamily &amp; GST_C_family superfamily - Gst multi domain</t>
  </si>
  <si>
    <t xml:space="preserve">XP_003558194.1</t>
  </si>
  <si>
    <r>
      <rPr>
        <sz val="11"/>
        <color rgb="FF000000"/>
        <rFont val="Calibri"/>
        <family val="2"/>
      </rPr>
      <t xml:space="preserve">REDICTED: protein IN2-1 homolog B-like isoform X1 [</t>
    </r>
    <r>
      <rPr>
        <i val="true"/>
        <sz val="11"/>
        <color rgb="FF000000"/>
        <rFont val="Calibri"/>
        <family val="2"/>
      </rPr>
      <t xml:space="preserve">Brachypodium distachyon</t>
    </r>
    <r>
      <rPr>
        <sz val="11"/>
        <color rgb="FF000000"/>
        <rFont val="Calibri"/>
        <family val="2"/>
      </rPr>
      <t xml:space="preserve">]</t>
    </r>
  </si>
  <si>
    <t xml:space="preserve">Less probable HNL: probable chloroplast protein (low score) - (No complete ORF: NO STOP CODON)</t>
  </si>
  <si>
    <t xml:space="preserve">Accession</t>
  </si>
  <si>
    <t xml:space="preserve">Σ# Proteins</t>
  </si>
  <si>
    <t xml:space="preserve">Σ# Unique Peptides</t>
  </si>
  <si>
    <t xml:space="preserve">Σ# Peptides</t>
  </si>
  <si>
    <t xml:space="preserve">Σ# PSMs</t>
  </si>
  <si>
    <t xml:space="preserve">isotig27020_2</t>
  </si>
  <si>
    <t xml:space="preserve">gene=isogroup01931 length=1185  numContigs=4</t>
  </si>
  <si>
    <t xml:space="preserve">contig07161_5</t>
  </si>
  <si>
    <t xml:space="preserve">gene=isogroup00001 length=1004  </t>
  </si>
  <si>
    <t xml:space="preserve">isotig12606_1</t>
  </si>
  <si>
    <t xml:space="preserve">gene=isogroup00580 length=905  numContigs=5</t>
  </si>
  <si>
    <t xml:space="preserve">isotig00909_5</t>
  </si>
  <si>
    <t xml:space="preserve">gene=isogroup00110 length=447  numContigs=3</t>
  </si>
  <si>
    <t xml:space="preserve">isotig10580_2</t>
  </si>
  <si>
    <t xml:space="preserve">gene=isogroup00499 length=1298  numContigs=11</t>
  </si>
  <si>
    <t xml:space="preserve">isotig19508_4</t>
  </si>
  <si>
    <t xml:space="preserve">gene=isogroup00976 length=1128  numContigs=5</t>
  </si>
  <si>
    <t xml:space="preserve">isotig25581_1</t>
  </si>
  <si>
    <t xml:space="preserve">gene=isogroup01657 length=894  numContigs=4</t>
  </si>
  <si>
    <t xml:space="preserve">isotig35325_5</t>
  </si>
  <si>
    <t xml:space="preserve">gene=isogroup05475 length=653  numContigs=1</t>
  </si>
  <si>
    <t xml:space="preserve">isotig39620_4</t>
  </si>
  <si>
    <t xml:space="preserve">gene=isogroup09770 length=380  numContigs=1</t>
  </si>
  <si>
    <t xml:space="preserve">isotig41972_4</t>
  </si>
  <si>
    <t xml:space="preserve">gene=isogroup12122 length=279  numContigs=1</t>
  </si>
  <si>
    <t xml:space="preserve">isotig25270_1</t>
  </si>
  <si>
    <t xml:space="preserve">gene=isogroup01604 length=530  numContigs=5</t>
  </si>
  <si>
    <t xml:space="preserve">isotig39620_6</t>
  </si>
  <si>
    <t xml:space="preserve">isotig40347_1</t>
  </si>
  <si>
    <t xml:space="preserve">gene=isogroup10497 length=362  numContigs=1</t>
  </si>
  <si>
    <t xml:space="preserve">isotig45655_1</t>
  </si>
  <si>
    <t xml:space="preserve">gene=isogroup15805 length=116  numContigs=1</t>
  </si>
  <si>
    <t xml:space="preserve">isotig40644_3</t>
  </si>
  <si>
    <t xml:space="preserve">gene=isogroup10794 length=349  numContigs=1</t>
  </si>
  <si>
    <t xml:space="preserve">isotig32680_2</t>
  </si>
  <si>
    <t xml:space="preserve">gene=isogroup03823 length=679  numContigs=2</t>
  </si>
  <si>
    <t xml:space="preserve">isotig35485_1</t>
  </si>
  <si>
    <t xml:space="preserve">gene=isogroup05635 length=617  numContigs=1</t>
  </si>
  <si>
    <t xml:space="preserve">isotig40976_6</t>
  </si>
  <si>
    <t xml:space="preserve">gene=isogroup11126 length=339  numContigs=1</t>
  </si>
  <si>
    <t xml:space="preserve">isotig31074_3</t>
  </si>
  <si>
    <t xml:space="preserve">gene=isogroup03034 length=479  numContigs=3</t>
  </si>
  <si>
    <t xml:space="preserve">isotig36859_3</t>
  </si>
  <si>
    <t xml:space="preserve">gene=isogroup07009 length=483  numContigs=1</t>
  </si>
  <si>
    <t xml:space="preserve">isotig00921_4</t>
  </si>
  <si>
    <t xml:space="preserve">gene=isogroup00111 length=700  numContigs=4</t>
  </si>
  <si>
    <t xml:space="preserve">isotig26079_5</t>
  </si>
  <si>
    <t xml:space="preserve">gene=isogroup01760 length=646  numContigs=5</t>
  </si>
  <si>
    <t xml:space="preserve">isotig30152_4</t>
  </si>
  <si>
    <t xml:space="preserve">gene=isogroup02722 length=825  numContigs=3</t>
  </si>
  <si>
    <t xml:space="preserve">isotig00131_2</t>
  </si>
  <si>
    <t xml:space="preserve">gene=isogroup00041 length=793  numContigs=3</t>
  </si>
  <si>
    <t xml:space="preserve">isotig13501_5</t>
  </si>
  <si>
    <t xml:space="preserve">gene=isogroup00624 length=436  numContigs=4</t>
  </si>
  <si>
    <t xml:space="preserve">isotig15087_6</t>
  </si>
  <si>
    <t xml:space="preserve">gene=isogroup00701 length=1724  numContigs=8</t>
  </si>
  <si>
    <t xml:space="preserve">isotig42441_6</t>
  </si>
  <si>
    <t xml:space="preserve">gene=isogroup12591 length=268  numContigs=1</t>
  </si>
  <si>
    <t xml:space="preserve">isotig29719_3</t>
  </si>
  <si>
    <t xml:space="preserve">gene=isogroup02580 length=174  numContigs=3</t>
  </si>
  <si>
    <t xml:space="preserve">isotig22755_3</t>
  </si>
  <si>
    <t xml:space="preserve">gene=isogroup01286 length=1170  numContigs=5</t>
  </si>
  <si>
    <t xml:space="preserve">isotig38889_5</t>
  </si>
  <si>
    <t xml:space="preserve">gene=isogroup09039 length=408  numContigs=1</t>
  </si>
  <si>
    <t xml:space="preserve">isotig26707_5</t>
  </si>
  <si>
    <t xml:space="preserve">gene=isogroup01870 length=820  numContigs=4</t>
  </si>
  <si>
    <t xml:space="preserve">isotig23641_2</t>
  </si>
  <si>
    <t xml:space="preserve">gene=isogroup01394 length=1294  numContigs=5</t>
  </si>
  <si>
    <t xml:space="preserve">isotig14166_2</t>
  </si>
  <si>
    <t xml:space="preserve">gene=isogroup00659 length=1227  numContigs=4</t>
  </si>
  <si>
    <t xml:space="preserve">isotig25401_1</t>
  </si>
  <si>
    <t xml:space="preserve">gene=isogroup01624 length=1031  numContigs=5</t>
  </si>
  <si>
    <t xml:space="preserve">isotig28614_5</t>
  </si>
  <si>
    <t xml:space="preserve">gene=isogroup02282 length=1328  numContigs=2</t>
  </si>
  <si>
    <t xml:space="preserve">contig07365_1</t>
  </si>
  <si>
    <t xml:space="preserve">gene=isogroup00001 length=676  </t>
  </si>
  <si>
    <t xml:space="preserve">isotig21454_2</t>
  </si>
  <si>
    <t xml:space="preserve">gene=isogroup01160 length=1173  numContigs=7</t>
  </si>
  <si>
    <t xml:space="preserve">isotig00033_4</t>
  </si>
  <si>
    <t xml:space="preserve">gene=isogroup00021 length=551  numContigs=7</t>
  </si>
  <si>
    <t xml:space="preserve">isotig05262_1</t>
  </si>
  <si>
    <t xml:space="preserve">gene=isogroup00297 length=896  numContigs=12</t>
  </si>
  <si>
    <t xml:space="preserve">isotig23342_6</t>
  </si>
  <si>
    <t xml:space="preserve">gene=isogroup01348 length=1135  numContigs=6</t>
  </si>
  <si>
    <t xml:space="preserve">isotig31435_4</t>
  </si>
  <si>
    <t xml:space="preserve">gene=isogroup03199 length=1119  numContigs=2</t>
  </si>
  <si>
    <t xml:space="preserve">isotig22528_5</t>
  </si>
  <si>
    <t xml:space="preserve">gene=isogroup01268 length=1014  numContigs=6</t>
  </si>
  <si>
    <t xml:space="preserve">isotig11587_2</t>
  </si>
  <si>
    <t xml:space="preserve">gene=isogroup00537 length=982  numContigs=6</t>
  </si>
  <si>
    <t xml:space="preserve">contig23522_4</t>
  </si>
  <si>
    <t xml:space="preserve">gene=isogroup00133 length=557  </t>
  </si>
  <si>
    <t xml:space="preserve">isotig27663_6</t>
  </si>
  <si>
    <t xml:space="preserve">gene=isogroup02043 length=1160  numContigs=4</t>
  </si>
  <si>
    <t xml:space="preserve">isotig42980_5</t>
  </si>
  <si>
    <t xml:space="preserve">gene=isogroup13130 length=243  numContigs=1</t>
  </si>
  <si>
    <t xml:space="preserve">isotig02928_2</t>
  </si>
  <si>
    <t xml:space="preserve">gene=isogroup00232 length=668  numContigs=6</t>
  </si>
  <si>
    <t xml:space="preserve">isotig23335_3</t>
  </si>
  <si>
    <t xml:space="preserve">gene=isogroup01347 length=1421  numContigs=4</t>
  </si>
  <si>
    <t xml:space="preserve">isotig28912_3</t>
  </si>
  <si>
    <t xml:space="preserve">gene=isogroup02378 length=1431  numContigs=4</t>
  </si>
  <si>
    <t xml:space="preserve">isotig24917_5</t>
  </si>
  <si>
    <t xml:space="preserve">gene=isogroup01559 length=680  numContigs=4</t>
  </si>
  <si>
    <t xml:space="preserve">isotig19166_3</t>
  </si>
  <si>
    <t xml:space="preserve">gene=isogroup00944 length=792  numContigs=6</t>
  </si>
  <si>
    <t xml:space="preserve">isotig14105_5</t>
  </si>
  <si>
    <t xml:space="preserve">gene=isogroup00652 length=882  numContigs=4</t>
  </si>
  <si>
    <t xml:space="preserve">isotig26718_2</t>
  </si>
  <si>
    <t xml:space="preserve">gene=isogroup01873 length=1047  numContigs=4</t>
  </si>
  <si>
    <t xml:space="preserve">isotig32396_5</t>
  </si>
  <si>
    <t xml:space="preserve">gene=isogroup03680 length=560  numContigs=2</t>
  </si>
  <si>
    <t xml:space="preserve">isotig22508_4</t>
  </si>
  <si>
    <t xml:space="preserve">gene=isogroup01264 length=660  numContigs=3</t>
  </si>
  <si>
    <t xml:space="preserve">isotig05180_1</t>
  </si>
  <si>
    <t xml:space="preserve">gene=isogroup00294 length=760  numContigs=4</t>
  </si>
  <si>
    <t xml:space="preserve">isotig24397_4</t>
  </si>
  <si>
    <t xml:space="preserve">gene=isogroup01493 length=1310  numContigs=4</t>
  </si>
  <si>
    <t xml:space="preserve">contig11100_4</t>
  </si>
  <si>
    <t xml:space="preserve">gene=isogroup00001 length=605  </t>
  </si>
  <si>
    <t xml:space="preserve">isotig09712_6</t>
  </si>
  <si>
    <t xml:space="preserve">gene=isogroup00464 length=825  numContigs=8</t>
  </si>
  <si>
    <t xml:space="preserve">isotig06562_1</t>
  </si>
  <si>
    <t xml:space="preserve">gene=isogroup00341 length=730  numContigs=11</t>
  </si>
  <si>
    <t xml:space="preserve">isotig02940_2</t>
  </si>
  <si>
    <t xml:space="preserve">gene=isogroup00232 length=399  numContigs=4</t>
  </si>
  <si>
    <t xml:space="preserve">isotig27612_2</t>
  </si>
  <si>
    <t xml:space="preserve">gene=isogroup02030 length=104  numContigs=4</t>
  </si>
  <si>
    <t xml:space="preserve">contig09843_2</t>
  </si>
  <si>
    <t xml:space="preserve">gene=isogroup00001 length=745  </t>
  </si>
  <si>
    <t xml:space="preserve">isotig08035_5</t>
  </si>
  <si>
    <t xml:space="preserve">gene=isogroup00404 length=609  numContigs=4</t>
  </si>
  <si>
    <t xml:space="preserve">isotig37791_4</t>
  </si>
  <si>
    <t xml:space="preserve">gene=isogroup07941 length=452  numContigs=1</t>
  </si>
  <si>
    <t xml:space="preserve">isotig05390_3</t>
  </si>
  <si>
    <t xml:space="preserve">gene=isogroup00303 length=680  numContigs=9</t>
  </si>
  <si>
    <t xml:space="preserve">contig14211_4</t>
  </si>
  <si>
    <t xml:space="preserve">gene=isogroup00001 length=576  </t>
  </si>
  <si>
    <t xml:space="preserve">isotig34852_4</t>
  </si>
  <si>
    <t xml:space="preserve">gene=isogroup05002 length=933  numContigs=1</t>
  </si>
  <si>
    <t xml:space="preserve">isotig07330_2</t>
  </si>
  <si>
    <t xml:space="preserve">gene=isogroup00374 length=991  numContigs=5</t>
  </si>
  <si>
    <t xml:space="preserve">isotig32794_6</t>
  </si>
  <si>
    <t xml:space="preserve">gene=isogroup03880 length=755  numContigs=2</t>
  </si>
  <si>
    <t xml:space="preserve">isotig05389_3</t>
  </si>
  <si>
    <t xml:space="preserve">isotig26059_1</t>
  </si>
  <si>
    <t xml:space="preserve">gene=isogroup01756 length=797  numContigs=5</t>
  </si>
  <si>
    <t xml:space="preserve">isotig20999_3</t>
  </si>
  <si>
    <t xml:space="preserve">gene=isogroup01098 length=1205  numContigs=7</t>
  </si>
  <si>
    <t xml:space="preserve">isotig34884_5</t>
  </si>
  <si>
    <t xml:space="preserve">gene=isogroup05034 length=897  numContigs=1</t>
  </si>
  <si>
    <t xml:space="preserve">isotig11954_5</t>
  </si>
  <si>
    <t xml:space="preserve">gene=isogroup00561 length=678  numContigs=4</t>
  </si>
  <si>
    <t xml:space="preserve">contig20123_2</t>
  </si>
  <si>
    <t xml:space="preserve">gene=isogroup00061 length=560  </t>
  </si>
  <si>
    <t xml:space="preserve">isotig03436_4</t>
  </si>
  <si>
    <t xml:space="preserve">gene=isogroup00246 length=425  numContigs=3</t>
  </si>
  <si>
    <t xml:space="preserve">isotig13936_3</t>
  </si>
  <si>
    <t xml:space="preserve">gene=isogroup00641 length=654  numContigs=6</t>
  </si>
  <si>
    <t xml:space="preserve">isotig24915_5</t>
  </si>
  <si>
    <t xml:space="preserve">gene=isogroup01559 length=677  numContigs=4</t>
  </si>
  <si>
    <t xml:space="preserve">isotig28529_4</t>
  </si>
  <si>
    <t xml:space="preserve">gene=isogroup02265 length=546  numContigs=4</t>
  </si>
  <si>
    <t xml:space="preserve">isotig14043_2</t>
  </si>
  <si>
    <t xml:space="preserve">gene=isogroup00647 length=1609  numContigs=10</t>
  </si>
  <si>
    <t xml:space="preserve">isotig36821_1</t>
  </si>
  <si>
    <t xml:space="preserve">gene=isogroup06971 length=485  numContigs=1</t>
  </si>
  <si>
    <t xml:space="preserve">isotig17074_4</t>
  </si>
  <si>
    <t xml:space="preserve">gene=isogroup00802 length=896  numContigs=3</t>
  </si>
  <si>
    <t xml:space="preserve">isotig25423_6</t>
  </si>
  <si>
    <t xml:space="preserve">gene=isogroup01627 length=582  numContigs=5</t>
  </si>
  <si>
    <t xml:space="preserve">isotig32479_1</t>
  </si>
  <si>
    <t xml:space="preserve">gene=isogroup03722 length=573  numContigs=2</t>
  </si>
  <si>
    <t xml:space="preserve">isotig30794_1</t>
  </si>
  <si>
    <t xml:space="preserve">gene=isogroup02938 length=547  numContigs=3</t>
  </si>
  <si>
    <t xml:space="preserve">contig05122_4</t>
  </si>
  <si>
    <t xml:space="preserve">gene=isogroup00001 length=577  </t>
  </si>
  <si>
    <t xml:space="preserve">isotig40701_4</t>
  </si>
  <si>
    <t xml:space="preserve">gene=isogroup10851 length=347  numContigs=1</t>
  </si>
  <si>
    <t xml:space="preserve">isotig09881_5</t>
  </si>
  <si>
    <t xml:space="preserve">gene=isogroup00469 length=627  numContigs=9</t>
  </si>
  <si>
    <t xml:space="preserve">isotig11882_4</t>
  </si>
  <si>
    <t xml:space="preserve">gene=isogroup00554 length=514  numContigs=6</t>
  </si>
  <si>
    <t xml:space="preserve">isotig12914_6</t>
  </si>
  <si>
    <t xml:space="preserve">gene=isogroup00600 length=485  numContigs=6</t>
  </si>
  <si>
    <t xml:space="preserve">isotig08972_6</t>
  </si>
  <si>
    <t xml:space="preserve">gene=isogroup00437 length=420  numContigs=3</t>
  </si>
  <si>
    <t xml:space="preserve">isotig26813_5</t>
  </si>
  <si>
    <t xml:space="preserve">gene=isogroup01893 length=470  numContigs=4</t>
  </si>
  <si>
    <t xml:space="preserve">isotig07507_3</t>
  </si>
  <si>
    <t xml:space="preserve">gene=isogroup00391 length=1366  numContigs=8</t>
  </si>
  <si>
    <t xml:space="preserve">isotig21255_4</t>
  </si>
  <si>
    <t xml:space="preserve">gene=isogroup01129 length=786  numContigs=4</t>
  </si>
  <si>
    <t xml:space="preserve">isotig43542_3</t>
  </si>
  <si>
    <t xml:space="preserve">gene=isogroup13692 length=211  numContigs=1</t>
  </si>
  <si>
    <t xml:space="preserve">isotig26534_5</t>
  </si>
  <si>
    <t xml:space="preserve">gene=isogroup01829 length=1133  numContigs=4</t>
  </si>
  <si>
    <t xml:space="preserve">isotig36514_2</t>
  </si>
  <si>
    <t xml:space="preserve">gene=isogroup06664 length=495  numContigs=1</t>
  </si>
  <si>
    <t xml:space="preserve">isotig35809_1</t>
  </si>
  <si>
    <t xml:space="preserve">gene=isogroup05959 length=557  numContigs=1</t>
  </si>
  <si>
    <t xml:space="preserve">isotig21419_5</t>
  </si>
  <si>
    <t xml:space="preserve">gene=isogroup01155 length=907  numContigs=6</t>
  </si>
  <si>
    <t xml:space="preserve">isotig35638_3</t>
  </si>
  <si>
    <t xml:space="preserve">gene=isogroup05788 length=586  numContigs=1</t>
  </si>
  <si>
    <t xml:space="preserve">contig02431_1</t>
  </si>
  <si>
    <t xml:space="preserve">gene=isogroup00001 length=562  </t>
  </si>
  <si>
    <t xml:space="preserve">isotig35244_4</t>
  </si>
  <si>
    <t xml:space="preserve">gene=isogroup05394 length=670  numContigs=1</t>
  </si>
  <si>
    <t xml:space="preserve">isotig34991_6</t>
  </si>
  <si>
    <t xml:space="preserve">gene=isogroup05141 length=795  numContigs=1</t>
  </si>
  <si>
    <t xml:space="preserve">contig07034_4</t>
  </si>
  <si>
    <t xml:space="preserve">gene=isogroup00001 length=707  </t>
  </si>
  <si>
    <t xml:space="preserve">isotig34757_5</t>
  </si>
  <si>
    <t xml:space="preserve">gene=isogroup04907 length=1132  numContigs=1</t>
  </si>
  <si>
    <t xml:space="preserve">Protein names</t>
  </si>
  <si>
    <t xml:space="preserve">Organism</t>
  </si>
  <si>
    <t xml:space="preserve">Entry name</t>
  </si>
  <si>
    <t xml:space="preserve">3D</t>
  </si>
  <si>
    <t xml:space="preserve">Cross-reference (PDB)</t>
  </si>
  <si>
    <t xml:space="preserve">Q8VZS8</t>
  </si>
  <si>
    <t xml:space="preserve">Abscisic acid receptor PYL1 (ABI1-binding protein 6) (PYR1-like protein 1) (Regulatory components of ABA receptor 9)</t>
  </si>
  <si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 (Mouse-ear cress)</t>
    </r>
  </si>
  <si>
    <t xml:space="preserve">PYL1_ARATH</t>
  </si>
  <si>
    <t xml:space="preserve">X-ray crystallography (7)</t>
  </si>
  <si>
    <t xml:space="preserve">3JRQ;3JRS;3KAY;3KDJ;3NEF;3NEG;3NMN;</t>
  </si>
  <si>
    <t xml:space="preserve">Q9FJ49</t>
  </si>
  <si>
    <t xml:space="preserve">Abscisic acid receptor PYL12 (PYR1-like protein 12) (Regulatory components of ABA receptor 6)</t>
  </si>
  <si>
    <t xml:space="preserve">PYL12_ARATH</t>
  </si>
  <si>
    <t xml:space="preserve">O80992</t>
  </si>
  <si>
    <t xml:space="preserve">Abscisic acid receptor PYL2 (PYR1-like protein 2) (Regulatory components of ABA receptor 14)</t>
  </si>
  <si>
    <t xml:space="preserve">PYL2_ARATH</t>
  </si>
  <si>
    <t xml:space="preserve">X-ray crystallography (19)</t>
  </si>
  <si>
    <t xml:space="preserve">3KAZ;3KB0;3KB3;3KDH;3KDI;3KL1;3NJ0;3NJ1;3NMH;3NMP;3NMT;3NMV;3NR4;3NS2;3UJL;4LA7;4LG5;4LGA;4LGB;</t>
  </si>
  <si>
    <t xml:space="preserve">Q9SSM7</t>
  </si>
  <si>
    <t xml:space="preserve">Abscisic acid receptor PYL3 (PYR1-like protein 3) (Regulatory components of ABA receptor 13)</t>
  </si>
  <si>
    <t xml:space="preserve">PYL3_ARATH</t>
  </si>
  <si>
    <t xml:space="preserve">X-ray crystallography (6)</t>
  </si>
  <si>
    <t xml:space="preserve">3KLX;3OJI;4DS8;4DSB;4DSC;4JDA;</t>
  </si>
  <si>
    <t xml:space="preserve">Q8H1R0</t>
  </si>
  <si>
    <t xml:space="preserve">Abscisic acid receptor PYL10 (ABI1-binding protein 8) (PYR1-like protein 10) (Regulatory components of ABA receptor 4)</t>
  </si>
  <si>
    <t xml:space="preserve">PYL10_ARATH</t>
  </si>
  <si>
    <t xml:space="preserve">X-ray crystallography (4)</t>
  </si>
  <si>
    <t xml:space="preserve">3R6P;3RT0;3RT2;3UQH;</t>
  </si>
  <si>
    <t xml:space="preserve">Q8S8E3</t>
  </si>
  <si>
    <t xml:space="preserve">Abscisic acid receptor PYL6 (ABI1-binding protein 5) (PYR1-like protein 6) (Regulatory components of ABA receptor 9)</t>
  </si>
  <si>
    <t xml:space="preserve">PYL6_ARATH</t>
  </si>
  <si>
    <t xml:space="preserve">Q9FLB1</t>
  </si>
  <si>
    <t xml:space="preserve">Abscisic acid receptor PYL5 (ABI1-binding protein 3) (PYR1-like protein 5) (Regulatory components of ABA receptor 8)</t>
  </si>
  <si>
    <t xml:space="preserve">PYL5_ARATH</t>
  </si>
  <si>
    <t xml:space="preserve">X-ray crystallography (1)</t>
  </si>
  <si>
    <t xml:space="preserve">4JDL;</t>
  </si>
  <si>
    <t xml:space="preserve">Q9FGM1</t>
  </si>
  <si>
    <t xml:space="preserve">Abscisic acid receptor PYL8 (ABI1-binding protein 1) (PYR1-like protein 8) (Regulatory components of ABA receptor 3)</t>
  </si>
  <si>
    <t xml:space="preserve">PYL8_ARATH</t>
  </si>
  <si>
    <t xml:space="preserve">O80920</t>
  </si>
  <si>
    <t xml:space="preserve">Abscisic acid receptor PYL4 (ABI1-binding protein 2) (PYR1-like protein 4) (Regulatory components of ABA receptor 10)</t>
  </si>
  <si>
    <t xml:space="preserve">PYL4_ARATH</t>
  </si>
  <si>
    <t xml:space="preserve">Q1ECF1</t>
  </si>
  <si>
    <t xml:space="preserve">Abscisic acid receptor PYL7 (ABI1-binding protein 7) (PYR1-like protein 7) (Regulatory components of ABA receptor 2)</t>
  </si>
  <si>
    <r>
      <rPr>
        <i val="true"/>
        <sz val="11"/>
        <color rgb="FF000000"/>
        <rFont val="Calibri"/>
        <family val="2"/>
      </rPr>
      <t xml:space="preserve">Arabidopsis thaliana </t>
    </r>
    <r>
      <rPr>
        <sz val="11"/>
        <color rgb="FF000000"/>
        <rFont val="Calibri"/>
        <family val="2"/>
      </rPr>
      <t xml:space="preserve">(Mouse-ear cress)</t>
    </r>
  </si>
  <si>
    <t xml:space="preserve">PYL7_ARATH</t>
  </si>
  <si>
    <t xml:space="preserve">Q84MC7</t>
  </si>
  <si>
    <t xml:space="preserve">Abscisic acid receptor PYL9 (ABI1-binding protein 4) (PYR1-like protein 9) (Regulatory components of ABA receptor 1)</t>
  </si>
  <si>
    <t xml:space="preserve">PYL9_ARATH</t>
  </si>
  <si>
    <t xml:space="preserve">X-ray crystallography (2)</t>
  </si>
  <si>
    <t xml:space="preserve">3OQU;3W9R;</t>
  </si>
  <si>
    <t xml:space="preserve">P9WM73</t>
  </si>
  <si>
    <t xml:space="preserve">Uncharacterized protein Rv0088</t>
  </si>
  <si>
    <r>
      <rPr>
        <i val="true"/>
        <sz val="11"/>
        <color rgb="FF000000"/>
        <rFont val="Calibri"/>
        <family val="2"/>
      </rPr>
      <t xml:space="preserve">Mycobacterium tuberculosis</t>
    </r>
    <r>
      <rPr>
        <sz val="11"/>
        <color rgb="FF000000"/>
        <rFont val="Calibri"/>
        <family val="2"/>
      </rPr>
      <t xml:space="preserve"> (strain ATCC 25618 / H37Rv)</t>
    </r>
  </si>
  <si>
    <t xml:space="preserve">Y088_MYCTU</t>
  </si>
  <si>
    <t xml:space="preserve">P9WLU7</t>
  </si>
  <si>
    <t xml:space="preserve">Uncharacterized protein Rv1546</t>
  </si>
  <si>
    <r>
      <rPr>
        <i val="true"/>
        <sz val="11"/>
        <color rgb="FF000000"/>
        <rFont val="Calibri"/>
        <family val="2"/>
      </rPr>
      <t xml:space="preserve">Mycobacterium tuberculosis </t>
    </r>
    <r>
      <rPr>
        <sz val="11"/>
        <color rgb="FF000000"/>
        <rFont val="Calibri"/>
        <family val="2"/>
      </rPr>
      <t xml:space="preserve">(strain ATCC 25618 / H37Rv)</t>
    </r>
  </si>
  <si>
    <t xml:space="preserve">Y1546_MYCTU</t>
  </si>
  <si>
    <t xml:space="preserve">P9WL87</t>
  </si>
  <si>
    <t xml:space="preserve">Uncharacterized protein Rv2574</t>
  </si>
  <si>
    <t xml:space="preserve">Y2574_MYCTU</t>
  </si>
  <si>
    <t xml:space="preserve">P9WJ05</t>
  </si>
  <si>
    <t xml:space="preserve">Toxin Rv0910</t>
  </si>
  <si>
    <t xml:space="preserve">Y910_MYCTU</t>
  </si>
  <si>
    <t xml:space="preserve">P59082</t>
  </si>
  <si>
    <t xml:space="preserve">Lachrymatory-factor synthase</t>
  </si>
  <si>
    <r>
      <rPr>
        <i val="true"/>
        <sz val="11"/>
        <color rgb="FF000000"/>
        <rFont val="Calibri"/>
        <family val="2"/>
      </rPr>
      <t xml:space="preserve">Allium cepa</t>
    </r>
    <r>
      <rPr>
        <sz val="11"/>
        <color rgb="FF000000"/>
        <rFont val="Calibri"/>
        <family val="2"/>
      </rPr>
      <t xml:space="preserve"> (Onion)</t>
    </r>
  </si>
  <si>
    <t xml:space="preserve">LFS_ALLCE</t>
  </si>
  <si>
    <t xml:space="preserve">Q5Z8S0</t>
  </si>
  <si>
    <t xml:space="preserve">Bet v I allergen-like (Os06g0562200 protein)</t>
  </si>
  <si>
    <r>
      <rPr>
        <i val="true"/>
        <sz val="11"/>
        <color rgb="FF000000"/>
        <rFont val="Calibri"/>
        <family val="2"/>
      </rPr>
      <t xml:space="preserve">Oryza sativa subsp. japonica</t>
    </r>
    <r>
      <rPr>
        <sz val="11"/>
        <color rgb="FF000000"/>
        <rFont val="Calibri"/>
        <family val="2"/>
      </rPr>
      <t xml:space="preserve"> (Rice)</t>
    </r>
  </si>
  <si>
    <t xml:space="preserve">Q5Z8S0_ORYSJ</t>
  </si>
  <si>
    <t xml:space="preserve">4OIC;</t>
  </si>
  <si>
    <t xml:space="preserve">I6XI16</t>
  </si>
  <si>
    <t xml:space="preserve">Mycobacterium tuberculosis H37Rv complete genome (Polyketide cyclase)</t>
  </si>
  <si>
    <t xml:space="preserve">I6XI16_MYCTU</t>
  </si>
  <si>
    <t xml:space="preserve">O53961</t>
  </si>
  <si>
    <t xml:space="preserve">O53961_MYCTU</t>
  </si>
  <si>
    <t xml:space="preserve">I6Y1P2</t>
  </si>
  <si>
    <t xml:space="preserve">I6Y1P2_MYCTU</t>
  </si>
  <si>
    <t xml:space="preserve">O53408</t>
  </si>
  <si>
    <t xml:space="preserve">Mycobacterium tuberculosis H37Rv complete genome (Uncharacterized protein)</t>
  </si>
  <si>
    <t xml:space="preserve">O53408_MYCTU</t>
  </si>
  <si>
    <t xml:space="preserve">I6X666</t>
  </si>
  <si>
    <t xml:space="preserve">Cyclase (Mycobacterium tuberculosis H37Rv complete genome)</t>
  </si>
  <si>
    <t xml:space="preserve">I6X666_MYCTU</t>
  </si>
  <si>
    <t xml:space="preserve">O06816</t>
  </si>
  <si>
    <t xml:space="preserve">Mycobacterium tuberculosis H37Rv complete genome</t>
  </si>
  <si>
    <t xml:space="preserve">O06816_MYCTU</t>
  </si>
  <si>
    <t xml:space="preserve">Q7CZ16</t>
  </si>
  <si>
    <t xml:space="preserve">Uncharacterized protein</t>
  </si>
  <si>
    <r>
      <rPr>
        <i val="true"/>
        <sz val="11"/>
        <color rgb="FF000000"/>
        <rFont val="Calibri"/>
        <family val="2"/>
      </rPr>
      <t xml:space="preserve">Agrobacterium tumefaciens</t>
    </r>
    <r>
      <rPr>
        <sz val="11"/>
        <color rgb="FF000000"/>
        <rFont val="Calibri"/>
        <family val="2"/>
      </rPr>
      <t xml:space="preserve"> (strain C58 / ATCC 33970)</t>
    </r>
  </si>
  <si>
    <t xml:space="preserve">Q7CZ16_AGRT5</t>
  </si>
  <si>
    <t xml:space="preserve">2QPV;</t>
  </si>
  <si>
    <t xml:space="preserve">Q6HG14</t>
  </si>
  <si>
    <r>
      <rPr>
        <i val="true"/>
        <sz val="11"/>
        <color rgb="FF000000"/>
        <rFont val="Calibri"/>
        <family val="2"/>
      </rPr>
      <t xml:space="preserve">Bacillus thuringiensis subsp. konkukian</t>
    </r>
    <r>
      <rPr>
        <sz val="11"/>
        <color rgb="FF000000"/>
        <rFont val="Calibri"/>
        <family val="2"/>
      </rPr>
      <t xml:space="preserve"> (strain 97-27)</t>
    </r>
  </si>
  <si>
    <t xml:space="preserve">Q6HG14_BACHK</t>
  </si>
  <si>
    <t xml:space="preserve">3F08;</t>
  </si>
  <si>
    <t xml:space="preserve">Q47KK8</t>
  </si>
  <si>
    <r>
      <rPr>
        <i val="true"/>
        <sz val="11"/>
        <color rgb="FF000000"/>
        <rFont val="Calibri"/>
        <family val="2"/>
      </rPr>
      <t xml:space="preserve">Thermobifida fusca </t>
    </r>
    <r>
      <rPr>
        <sz val="11"/>
        <color rgb="FF000000"/>
        <rFont val="Calibri"/>
        <family val="2"/>
      </rPr>
      <t xml:space="preserve">(strain YX)</t>
    </r>
  </si>
  <si>
    <t xml:space="preserve">Q47KK8_THEFY</t>
  </si>
  <si>
    <t xml:space="preserve">NMR spectroscopy (1)</t>
  </si>
  <si>
    <t xml:space="preserve">2LE1;</t>
  </si>
  <si>
    <t xml:space="preserve">Q81AY6</t>
  </si>
  <si>
    <t xml:space="preserve">XoxI</t>
  </si>
  <si>
    <r>
      <rPr>
        <i val="true"/>
        <sz val="11"/>
        <color rgb="FF000000"/>
        <rFont val="Calibri"/>
        <family val="2"/>
      </rPr>
      <t xml:space="preserve">Bacillus cereus</t>
    </r>
    <r>
      <rPr>
        <sz val="11"/>
        <color rgb="FF000000"/>
        <rFont val="Calibri"/>
        <family val="2"/>
      </rPr>
      <t xml:space="preserve"> (strain ATCC 14579 / DSM 31 / JCM 2152 / NBRC 15305 / NCIMB 9373 / NRRL B-3711)</t>
    </r>
  </si>
  <si>
    <t xml:space="preserve">Q81AY6_BACCR</t>
  </si>
  <si>
    <t xml:space="preserve">3CNW;</t>
  </si>
  <si>
    <t xml:space="preserve">Q8NN40</t>
  </si>
  <si>
    <t xml:space="preserve">Putative uncharacterized protein Cgl2373</t>
  </si>
  <si>
    <r>
      <rPr>
        <i val="true"/>
        <sz val="11"/>
        <color rgb="FF000000"/>
        <rFont val="Calibri"/>
        <family val="2"/>
      </rPr>
      <t xml:space="preserve">Corynebacterium glutamicum</t>
    </r>
    <r>
      <rPr>
        <sz val="11"/>
        <color rgb="FF000000"/>
        <rFont val="Calibri"/>
        <family val="2"/>
      </rPr>
      <t xml:space="preserve"> (strain ATCC 13032 / DSM 20300 / JCM 1318 / LMG 3730 / NCIMB 10025)</t>
    </r>
  </si>
  <si>
    <t xml:space="preserve">Q8NN40_CORGL</t>
  </si>
  <si>
    <t xml:space="preserve">2M47;</t>
  </si>
  <si>
    <t xml:space="preserve">Q2Y8N9</t>
  </si>
  <si>
    <r>
      <rPr>
        <i val="true"/>
        <sz val="11"/>
        <color rgb="FF000000"/>
        <rFont val="Calibri"/>
        <family val="2"/>
      </rPr>
      <t xml:space="preserve">Nitrosospira multiformis</t>
    </r>
    <r>
      <rPr>
        <sz val="11"/>
        <color rgb="FF000000"/>
        <rFont val="Calibri"/>
        <family val="2"/>
      </rPr>
      <t xml:space="preserve"> (strain ATCC 25196 / NCIMB 11849)</t>
    </r>
  </si>
  <si>
    <t xml:space="preserve">Q2Y8N9_NITMU</t>
  </si>
  <si>
    <t xml:space="preserve">3P51;</t>
  </si>
  <si>
    <t xml:space="preserve">A1U5H9</t>
  </si>
  <si>
    <r>
      <rPr>
        <i val="true"/>
        <sz val="11"/>
        <color rgb="FF000000"/>
        <rFont val="Calibri"/>
        <family val="2"/>
      </rPr>
      <t xml:space="preserve">Marinobacter hydrocarbonoclasticus</t>
    </r>
    <r>
      <rPr>
        <sz val="11"/>
        <color rgb="FF000000"/>
        <rFont val="Calibri"/>
        <family val="2"/>
      </rPr>
      <t xml:space="preserve"> (strain ATCC 700491 / DSM 11845 / VT8)</t>
    </r>
  </si>
  <si>
    <t xml:space="preserve">A1U5H9_MARHV</t>
  </si>
  <si>
    <t xml:space="preserve">3P9V;</t>
  </si>
  <si>
    <t xml:space="preserve">Q9F6D3</t>
  </si>
  <si>
    <t xml:space="preserve">Cyclase</t>
  </si>
  <si>
    <r>
      <rPr>
        <i val="true"/>
        <sz val="11"/>
        <color rgb="FF000000"/>
        <rFont val="Calibri"/>
        <family val="2"/>
      </rPr>
      <t xml:space="preserve">Streptomyces</t>
    </r>
    <r>
      <rPr>
        <sz val="11"/>
        <color rgb="FF000000"/>
        <rFont val="Calibri"/>
        <family val="2"/>
      </rPr>
      <t xml:space="preserve"> sp. R1128</t>
    </r>
  </si>
  <si>
    <t xml:space="preserve">Q9F6D3_9ACTO</t>
  </si>
  <si>
    <t xml:space="preserve">3TFZ;</t>
  </si>
  <si>
    <t xml:space="preserve">Cross-reference (Pfam)</t>
  </si>
  <si>
    <t xml:space="preserve">Q9FX31</t>
  </si>
  <si>
    <t xml:space="preserve">Homeobox-leucine zipper protein HDG11 (HD-ZIP protein HDG11) (Homeodomain GLABRA 2-like protein 11) (Homeodomain transcription factor HDG11) (Protein HOMEODOMAIN GLABROUS 11)</t>
  </si>
  <si>
    <t xml:space="preserve">Arabidopsis thaliana (Mouse-ear cress)</t>
  </si>
  <si>
    <t xml:space="preserve">PF00046;PF01852;</t>
  </si>
  <si>
    <t xml:space="preserve">HDG11_ARATH</t>
  </si>
  <si>
    <t xml:space="preserve">O04291</t>
  </si>
  <si>
    <t xml:space="preserve">Homeobox-leucine zipper protein ATHB-14 (HD-ZIP protein ATHB-14) (Homeodomain transcription factor ATHB-14) (Protein PHABULOSA)</t>
  </si>
  <si>
    <t xml:space="preserve">PF00046;PF08670;PF01852;</t>
  </si>
  <si>
    <t xml:space="preserve">ATB14_ARATH</t>
  </si>
  <si>
    <t xml:space="preserve">Q9ZU11</t>
  </si>
  <si>
    <t xml:space="preserve">Homeobox-leucine zipper protein ATHB-15 (HD-ZIP protein ATHB-15) (Homeodomain transcription factor ATHB-15) (Protein CORONA) (Protein INCURVATA 4)</t>
  </si>
  <si>
    <t xml:space="preserve">ATB15_ARATH</t>
  </si>
  <si>
    <t xml:space="preserve">O04292</t>
  </si>
  <si>
    <t xml:space="preserve">Homeobox-leucine zipper protein ATHB-9 (HD-ZIP protein ATHB-9) (Homeodomain transcription factor ATHB-9) (Protein PHAVOLUTA)</t>
  </si>
  <si>
    <t xml:space="preserve">ATBH9_ARATH</t>
  </si>
  <si>
    <t xml:space="preserve">Q39123</t>
  </si>
  <si>
    <t xml:space="preserve">Homeobox-leucine zipper protein ATHB-8 (HD-ZIP protein ATHB-8) (Homeodomain transcription factor ATHB-8)</t>
  </si>
  <si>
    <t xml:space="preserve">ATHB8_ARATH</t>
  </si>
  <si>
    <t xml:space="preserve">Q9SE43</t>
  </si>
  <si>
    <t xml:space="preserve">Homeobox-leucine zipper protein REVOLUTA (HD-ZIP protein REV) (Homeodomain transcription factor REV) (Protein AMPHIVASAL VASCULAR BUNDLE 1) (Protein INTERFASCICULAR FIBERLESS 1)</t>
  </si>
  <si>
    <t xml:space="preserve">REV_ARATH</t>
  </si>
  <si>
    <t xml:space="preserve">Q9Y5P4</t>
  </si>
  <si>
    <t xml:space="preserve">Collagen type IV alpha-3-binding protein (Ceramide transfer protein) (hCERT) (Goodpasture antigen-binding protein) (GPBP) (START domain-containing protein 11) (StARD11) (StAR-related lipid transfer protein 11)</t>
  </si>
  <si>
    <t xml:space="preserve">Homo sapiens (Human)</t>
  </si>
  <si>
    <t xml:space="preserve">PF00169;PF01852;</t>
  </si>
  <si>
    <t xml:space="preserve">C43BP_HUMAN</t>
  </si>
  <si>
    <t xml:space="preserve">Q9EQG9</t>
  </si>
  <si>
    <t xml:space="preserve">Collagen type IV alpha-3-binding protein (Ceramide transfer protein) (Goodpasture antigen-binding protein) (GPBP) (START domain-containing protein 11) (StARD11) (StAR-related lipid transfer protein 11)</t>
  </si>
  <si>
    <t xml:space="preserve">Mus musculus (Mouse)</t>
  </si>
  <si>
    <t xml:space="preserve">C43BP_MOUSE</t>
  </si>
  <si>
    <t xml:space="preserve">Q6VVX2</t>
  </si>
  <si>
    <t xml:space="preserve">Collagen type IV alpha-3-binding protein (Ceramide transfer protein)</t>
  </si>
  <si>
    <t xml:space="preserve">Cricetulus griseus (Chinese hamster) (Cricetulus barabensis griseus)</t>
  </si>
  <si>
    <t xml:space="preserve">C43BP_CRIGR</t>
  </si>
  <si>
    <t xml:space="preserve">Q5M7Y0</t>
  </si>
  <si>
    <t xml:space="preserve">Collagen type IV alpha-3-binding protein (Ceramide transfer protein) (Cert) (Goodpasture antigen-binding protein) (GPBP)</t>
  </si>
  <si>
    <t xml:space="preserve">Danio rerio (Zebrafish) (Brachydanio rerio)</t>
  </si>
  <si>
    <t xml:space="preserve">C43BP_DANRE</t>
  </si>
  <si>
    <t xml:space="preserve">Q9Y128</t>
  </si>
  <si>
    <t xml:space="preserve">BcDNA.GH07688 (Ceramide transfer protein, isoform A) (EC 2.7.11.-) (Ceramide transfer protein, isoform C) (EC 2.7.11.-)</t>
  </si>
  <si>
    <t xml:space="preserve">Drosophila melanogaster (Fruit fly)</t>
  </si>
  <si>
    <t xml:space="preserve">Q9Y128_DROME</t>
  </si>
  <si>
    <t xml:space="preserve">Q93569</t>
  </si>
  <si>
    <t xml:space="preserve">F25H2.6</t>
  </si>
  <si>
    <t xml:space="preserve">Caenorhabditis elegans</t>
  </si>
  <si>
    <t xml:space="preserve">Q93569_CAEEL</t>
  </si>
  <si>
    <t xml:space="preserve">D4ACN6</t>
  </si>
  <si>
    <t xml:space="preserve">Procollagen, type IV, alpha 3 (Goodpasture antigen) binding protein (Predicted), isoform CRA_a (Protein Col4a3bp)</t>
  </si>
  <si>
    <t xml:space="preserve">Rattus norvegicus (Rat)</t>
  </si>
  <si>
    <t xml:space="preserve">D4ACN6_RAT</t>
  </si>
  <si>
    <t xml:space="preserve">F2Z4S5</t>
  </si>
  <si>
    <t xml:space="preserve">F2Z4S5_DANRE</t>
  </si>
  <si>
    <t xml:space="preserve">H7BWW7</t>
  </si>
  <si>
    <t xml:space="preserve">H7BWW7_DANRE</t>
  </si>
  <si>
    <t xml:space="preserve">P15494</t>
  </si>
  <si>
    <t xml:space="preserve">Major pollen allergen Bet v 1-A (Allergen Bet v I-A) (allergen Bet v 1-A)</t>
  </si>
  <si>
    <t xml:space="preserve">Betula pendula (European white birch) (Betula verrucosa)</t>
  </si>
  <si>
    <t xml:space="preserve">PF00407;</t>
  </si>
  <si>
    <t xml:space="preserve">BEV1A_BETPN</t>
  </si>
  <si>
    <t xml:space="preserve">O04298</t>
  </si>
  <si>
    <t xml:space="preserve">Major allergen Dau c 1 (CR16) (Pathogenesis-related protein Gea20) (allergen Dau c 1)</t>
  </si>
  <si>
    <t xml:space="preserve">Daucus carota (Wild carrot)</t>
  </si>
  <si>
    <t xml:space="preserve">DAU1_DAUCA</t>
  </si>
  <si>
    <t xml:space="preserve">Q9SSK9</t>
  </si>
  <si>
    <t xml:space="preserve">MLP-like protein 28</t>
  </si>
  <si>
    <t xml:space="preserve">MLP28_ARATH</t>
  </si>
  <si>
    <t xml:space="preserve">Q67A25</t>
  </si>
  <si>
    <t xml:space="preserve">S-norcoclaurine synthase (EC 4.2.1.78)</t>
  </si>
  <si>
    <t xml:space="preserve">Thalictrum flavum subsp. glaucum (Yellow meadow rue)</t>
  </si>
  <si>
    <t xml:space="preserve">NCS_THLFG</t>
  </si>
  <si>
    <t xml:space="preserve">P93330</t>
  </si>
  <si>
    <t xml:space="preserve">Nodulin-13 (MtN13) (Pathogenesis-related PR10-like protein)</t>
  </si>
  <si>
    <t xml:space="preserve">Medicago truncatula (Barrel medic) (Medicago tribuloides)</t>
  </si>
  <si>
    <t xml:space="preserve">NOD13_MEDTR</t>
  </si>
  <si>
    <t xml:space="preserve">P49372</t>
  </si>
  <si>
    <t xml:space="preserve">Major allergen Api g 1, isoallergen 1 (Allergen Api g 1.0101) (Allergen Api g I) (allergen Api g 1)</t>
  </si>
  <si>
    <t xml:space="preserve">Apium graveolens (Celery)</t>
  </si>
  <si>
    <t xml:space="preserve">ALL1_APIGR</t>
  </si>
  <si>
    <t xml:space="preserve">P43177</t>
  </si>
  <si>
    <t xml:space="preserve">Major pollen allergen Bet v 1-D/H (Allergen Bet v I-D/H) (allergen Bet v 1-D/H)</t>
  </si>
  <si>
    <t xml:space="preserve">BEV1D_BETPN</t>
  </si>
  <si>
    <t xml:space="preserve">P45431</t>
  </si>
  <si>
    <t xml:space="preserve">Major pollen allergen Bet v 1-B (Allergen Bet v I-B) (allergen Bet v 1-B)</t>
  </si>
  <si>
    <t xml:space="preserve">BEV1B_BETPN</t>
  </si>
  <si>
    <t xml:space="preserve">P43176</t>
  </si>
  <si>
    <t xml:space="preserve">Major pollen allergen Bet v 1-C (Allergen Bet v I-C) (allergen Bet v 1-C)</t>
  </si>
  <si>
    <t xml:space="preserve">BEV1C_BETPN</t>
  </si>
  <si>
    <t xml:space="preserve">P43183</t>
  </si>
  <si>
    <t xml:space="preserve">Major pollen allergen Bet v 1-J (Allergen Bet v I-J) (allergen Bet v 1-J)</t>
  </si>
  <si>
    <t xml:space="preserve">BEV1J_BETPN</t>
  </si>
  <si>
    <t xml:space="preserve">P43184</t>
  </si>
  <si>
    <t xml:space="preserve">Major pollen allergen Bet v 1-K (Allergen Bet v I-K) (allergen Bet v 1-K)</t>
  </si>
  <si>
    <t xml:space="preserve">BEV1K_BETPN</t>
  </si>
  <si>
    <t xml:space="preserve">P43185</t>
  </si>
  <si>
    <t xml:space="preserve">Major pollen allergen Bet v 1-L (Allergen Bet v I-L) (allergen Bet v 1-L)</t>
  </si>
  <si>
    <t xml:space="preserve">BEV1L_BETPN</t>
  </si>
  <si>
    <t xml:space="preserve">P43179</t>
  </si>
  <si>
    <t xml:space="preserve">Major pollen allergen Bet v 1-F/I (Allergen Bet v I-F/I) (allergen Bet v 1-F/I)</t>
  </si>
  <si>
    <t xml:space="preserve">BEV1F_BETPN</t>
  </si>
  <si>
    <t xml:space="preserve">P43186</t>
  </si>
  <si>
    <t xml:space="preserve">Major pollen allergen Bet v 1-M/N (Allergen Bet v I-M/N) (allergen Bet v 1-M/N)</t>
  </si>
  <si>
    <t xml:space="preserve">BEV1M_BETPN</t>
  </si>
  <si>
    <t xml:space="preserve">P43180</t>
  </si>
  <si>
    <t xml:space="preserve">Major pollen allergen Bet v 1-G (Allergen Bet v I-G) (allergen Bet v 1-G)</t>
  </si>
  <si>
    <t xml:space="preserve">BEV1G_BETPN</t>
  </si>
  <si>
    <t xml:space="preserve">P43178</t>
  </si>
  <si>
    <t xml:space="preserve">Major pollen allergen Bet v 1-E (Allergen Bet v I-E) (allergen Bet v 1-E)</t>
  </si>
  <si>
    <t xml:space="preserve">BEV1E_BETPN</t>
  </si>
  <si>
    <t xml:space="preserve">P85524</t>
  </si>
  <si>
    <t xml:space="preserve">Kirola (allergen Act d 11)</t>
  </si>
  <si>
    <t xml:space="preserve">Actinidia deliciosa (Kiwi)</t>
  </si>
  <si>
    <t xml:space="preserve">KIRO_ACTDE</t>
  </si>
  <si>
    <t xml:space="preserve">P52779</t>
  </si>
  <si>
    <t xml:space="preserve">Protein LlR18B (EC 3.1.27.-) (LlPR10.1B)</t>
  </si>
  <si>
    <t xml:space="preserve">Lupinus luteus (European yellow lupin)</t>
  </si>
  <si>
    <t xml:space="preserve">L18B_LUPLU</t>
  </si>
  <si>
    <t xml:space="preserve">P52778</t>
  </si>
  <si>
    <t xml:space="preserve">Protein LlR18A (LlPR10.1A)</t>
  </si>
  <si>
    <t xml:space="preserve">L18A_LUPLU</t>
  </si>
  <si>
    <t xml:space="preserve">P43211</t>
  </si>
  <si>
    <t xml:space="preserve">Major allergen Mal d 1 (Allergen Mal d I) (allergen Mal d 1)</t>
  </si>
  <si>
    <t xml:space="preserve">Malus domestica (Apple) (Pyrus malus)</t>
  </si>
  <si>
    <t xml:space="preserve">MAL11_MALDO</t>
  </si>
  <si>
    <t xml:space="preserve">Q40280</t>
  </si>
  <si>
    <t xml:space="preserve">Major allergen Mal d 1 (AP15) (Allergen Mal d I) (allergen Mal d 1)</t>
  </si>
  <si>
    <t xml:space="preserve">MAL12_MALDO</t>
  </si>
  <si>
    <t xml:space="preserve">Q9SSK5</t>
  </si>
  <si>
    <t xml:space="preserve">MLP-like protein 43</t>
  </si>
  <si>
    <t xml:space="preserve">MLP43_ARATH</t>
  </si>
  <si>
    <t xml:space="preserve">P38949</t>
  </si>
  <si>
    <t xml:space="preserve">Major pollen allergen Car b 1 isoforms 1A and 1B (Allergen Car b I) (allergen Car b 1)</t>
  </si>
  <si>
    <t xml:space="preserve">Carpinus betulus (European hornbeam) (Carpinus caucasica)</t>
  </si>
  <si>
    <t xml:space="preserve">MPAC1_CARBE</t>
  </si>
  <si>
    <t xml:space="preserve">Q08407</t>
  </si>
  <si>
    <t xml:space="preserve">Major pollen allergen Cor a 1 isoforms 5, 6, 11 and 16 (Allergen Cor a I) (allergen Cor a 1)</t>
  </si>
  <si>
    <t xml:space="preserve">Corylus avellana (European hazel) (Corylus maxima)</t>
  </si>
  <si>
    <t xml:space="preserve">MPAC1_CORAV</t>
  </si>
  <si>
    <t xml:space="preserve">G7J032</t>
  </si>
  <si>
    <t xml:space="preserve">Phytohormone-binding protein (Major pollen allergen Bet v 1-like protein) (Pathogenesis-related PR10-like protein)</t>
  </si>
  <si>
    <t xml:space="preserve">PHBP_MEDTR</t>
  </si>
  <si>
    <t xml:space="preserve">P25985</t>
  </si>
  <si>
    <t xml:space="preserve">Pathogenesis-related protein 1 (PR2) (PvPR1)</t>
  </si>
  <si>
    <t xml:space="preserve">Phaseolus vulgaris (Kidney bean) (French bean)</t>
  </si>
  <si>
    <t xml:space="preserve">PR1_PHAVU</t>
  </si>
  <si>
    <t xml:space="preserve">O24248</t>
  </si>
  <si>
    <t xml:space="preserve">Major allergen Pru av 1 (Allergen Pru a 1) (allergen Pru av 1)</t>
  </si>
  <si>
    <t xml:space="preserve">Prunus avium (Cherry) (Cerasus avium)</t>
  </si>
  <si>
    <t xml:space="preserve">PRU1_PRUAV</t>
  </si>
  <si>
    <t xml:space="preserve">P80889</t>
  </si>
  <si>
    <t xml:space="preserve">Ribonuclease 1 (EC 3.1.-.-)</t>
  </si>
  <si>
    <t xml:space="preserve">Panax ginseng (Korean ginseng)</t>
  </si>
  <si>
    <t xml:space="preserve">RNS1_PANGI</t>
  </si>
  <si>
    <t xml:space="preserve">P26987</t>
  </si>
  <si>
    <t xml:space="preserve">Stress-induced protein SAM22 (Starvation-associated message 22) (allergen Gly m 4)</t>
  </si>
  <si>
    <t xml:space="preserve">Glycine max (Soybean) (Glycine hispida)</t>
  </si>
  <si>
    <t xml:space="preserve">SAM22_SOYBN</t>
  </si>
  <si>
    <t xml:space="preserve">P0C0B0</t>
  </si>
  <si>
    <t xml:space="preserve">Uncharacterized protein At1g24000</t>
  </si>
  <si>
    <t xml:space="preserve">Y1400_ARATH</t>
  </si>
  <si>
    <t xml:space="preserve">P92918</t>
  </si>
  <si>
    <t xml:space="preserve">Major allergen Api g 1, isoallergen 2 (Allergen Api g 1.0201) (allergen Api g 1)</t>
  </si>
  <si>
    <t xml:space="preserve">ALL2_APIGR</t>
  </si>
  <si>
    <t xml:space="preserve">Q5ULZ4</t>
  </si>
  <si>
    <t xml:space="preserve">Allergen Fra a 1 (allergen Fra a 1) (Fragments)</t>
  </si>
  <si>
    <t xml:space="preserve">Fragaria ananassa (Strawberry)</t>
  </si>
  <si>
    <t xml:space="preserve">FRAA_FRAAN</t>
  </si>
  <si>
    <t xml:space="preserve">P93105</t>
  </si>
  <si>
    <t xml:space="preserve">Probable intracellular pathogenesis-related protein T1</t>
  </si>
  <si>
    <t xml:space="preserve">Catharanthus roseus (Madagascar periwinkle) (Vinca rosea)</t>
  </si>
  <si>
    <t xml:space="preserve">IPRT1_CATRO</t>
  </si>
  <si>
    <t xml:space="preserve">P38950</t>
  </si>
  <si>
    <t xml:space="preserve">Major pollen allergen Car b 1 isoform 2 (Allergen Car b I) (allergen Car b 1)</t>
  </si>
  <si>
    <t xml:space="preserve">MPAC2_CARBE</t>
  </si>
  <si>
    <t xml:space="preserve">P38948</t>
  </si>
  <si>
    <t xml:space="preserve">Major pollen allergen Aln g 1 (Allergen Aln g I) (allergen Aln g 1)</t>
  </si>
  <si>
    <t xml:space="preserve">Alnus glutinosa (European alder) (Betula alnus var. glutinosa)</t>
  </si>
  <si>
    <t xml:space="preserve">MPAG1_ALNGL</t>
  </si>
  <si>
    <t xml:space="preserve">O50001</t>
  </si>
  <si>
    <t xml:space="preserve">Major allergen Pru ar 1 (allergen Pru ar 1)</t>
  </si>
  <si>
    <t xml:space="preserve">Prunus armeniaca (Apricot) (Armeniaca vulgaris)</t>
  </si>
  <si>
    <t xml:space="preserve">PRU1_PRUAR</t>
  </si>
  <si>
    <t xml:space="preserve">O65200</t>
  </si>
  <si>
    <t xml:space="preserve">Major allergen Pyr c 1 (allergen Pyr c 1)</t>
  </si>
  <si>
    <t xml:space="preserve">Pyrus communis (Pear) (Pyrus domestica)</t>
  </si>
  <si>
    <t xml:space="preserve">PYRC1_PYRCO</t>
  </si>
  <si>
    <t xml:space="preserve">P85126</t>
  </si>
  <si>
    <t xml:space="preserve">Major pollen allergen Que a 1 (allergen Que a 1) (Fragment)</t>
  </si>
  <si>
    <t xml:space="preserve">Quercus alba (White oak)</t>
  </si>
  <si>
    <t xml:space="preserve">QUA1_QUEAL</t>
  </si>
  <si>
    <t xml:space="preserve">P80890</t>
  </si>
  <si>
    <t xml:space="preserve">Ribonuclease 2 (EC 3.1.-.-)</t>
  </si>
  <si>
    <t xml:space="preserve">RNS2_PANGI</t>
  </si>
  <si>
    <t xml:space="preserve">O49065</t>
  </si>
  <si>
    <t xml:space="preserve">Root allergen protein (RAP)</t>
  </si>
  <si>
    <t xml:space="preserve">Taraxacum officinale (Common dandelion) (Leontodon taraxacum)</t>
  </si>
  <si>
    <t xml:space="preserve">RAP_TAROF</t>
  </si>
  <si>
    <t xml:space="preserve">Q9LLQ2</t>
  </si>
  <si>
    <t xml:space="preserve">Class 10 plant pathogenesis-related protein (PR10.2B)</t>
  </si>
  <si>
    <t xml:space="preserve">Q9LLQ2_LUPLU</t>
  </si>
  <si>
    <t xml:space="preserve">Q9LIN0</t>
  </si>
  <si>
    <t xml:space="preserve">Major latex protein, putative (Major latex protein-like) (Putative major latex protein) (SRPBCC ligand-binding domain-containing protein)</t>
  </si>
  <si>
    <t xml:space="preserve">Q9LIN0_ARATH</t>
  </si>
  <si>
    <t xml:space="preserve">Q9ZWP8</t>
  </si>
  <si>
    <t xml:space="preserve">Cytokinin-specific binding protein</t>
  </si>
  <si>
    <t xml:space="preserve">Vigna radiata (Mung bean)</t>
  </si>
  <si>
    <t xml:space="preserve">Q9ZWP8_VIGRA</t>
  </si>
  <si>
    <t xml:space="preserve">Q256S2</t>
  </si>
  <si>
    <t xml:space="preserve">Major strawberry allergen Fra a 1-E</t>
  </si>
  <si>
    <t xml:space="preserve">Q256S2_FRAAN</t>
  </si>
  <si>
    <t xml:space="preserve">Q8H1L1</t>
  </si>
  <si>
    <t xml:space="preserve">Phenolic oxidative coupling protein (Phenolic oxidative coupling protein Hyp-1)</t>
  </si>
  <si>
    <t xml:space="preserve">Hypericum perforatum (St. John's wort)</t>
  </si>
  <si>
    <t xml:space="preserve">Q8H1L1_HYPPE</t>
  </si>
  <si>
    <t xml:space="preserve">Q9LLQ3</t>
  </si>
  <si>
    <t xml:space="preserve">PR10.2A (Pathogenesis-related protein PR-10.2A)</t>
  </si>
  <si>
    <t xml:space="preserve">Q9LLQ3_LUPLU</t>
  </si>
  <si>
    <t xml:space="preserve">Q6T6J0</t>
  </si>
  <si>
    <t xml:space="preserve">Pathogenesis-related class 10 protein SPE-16 (Fragment)</t>
  </si>
  <si>
    <t xml:space="preserve">Pachyrhizus erosus</t>
  </si>
  <si>
    <t xml:space="preserve">Q6T6J0_9FABA</t>
  </si>
  <si>
    <t xml:space="preserve">Q6VT83</t>
  </si>
  <si>
    <t xml:space="preserve">Ara h 8 allergen</t>
  </si>
  <si>
    <t xml:space="preserve">Arachis hypogaea (Peanut)</t>
  </si>
  <si>
    <t xml:space="preserve">Q6VT83_ARAHY</t>
  </si>
  <si>
    <t xml:space="preserve">D0E0C7</t>
  </si>
  <si>
    <t xml:space="preserve">Fra a 3 allergen</t>
  </si>
  <si>
    <t xml:space="preserve">D0E0C7_FRAAN</t>
  </si>
  <si>
    <t xml:space="preserve">A2AKH9</t>
  </si>
  <si>
    <t xml:space="preserve">StAR-related lipid transfer protein 9 (Fragment)</t>
  </si>
  <si>
    <t xml:space="preserve">PF00498;</t>
  </si>
  <si>
    <t xml:space="preserve">A2AKH9_MOUSE</t>
  </si>
  <si>
    <t xml:space="preserve">Q9P2P6</t>
  </si>
  <si>
    <t xml:space="preserve">StAR-related lipid transfer protein 9 (START domain-containing protein 9) (StARD9)</t>
  </si>
  <si>
    <t xml:space="preserve">PF00498;PF00225;PF01852;</t>
  </si>
  <si>
    <t xml:space="preserve">STAR9_HUMAN</t>
  </si>
  <si>
    <t xml:space="preserve">D3Z9J4</t>
  </si>
  <si>
    <t xml:space="preserve">Kinesin-like protein</t>
  </si>
  <si>
    <t xml:space="preserve">D3Z9J4_RAT</t>
  </si>
  <si>
    <t xml:space="preserve">Q92502</t>
  </si>
  <si>
    <t xml:space="preserve">StAR-related lipid transfer protein 8 (Deleted in liver cancer 3 protein) (DLC-3) (START domain-containing protein 8) (StARD8) (START-GAP3)</t>
  </si>
  <si>
    <t xml:space="preserve">PF00620;PF01852;</t>
  </si>
  <si>
    <t xml:space="preserve">STAR8_HUMAN</t>
  </si>
  <si>
    <t xml:space="preserve">Q923Q2</t>
  </si>
  <si>
    <t xml:space="preserve">StAR-related lipid transfer protein 13 (START domain-containing protein 13) (StARD13)</t>
  </si>
  <si>
    <t xml:space="preserve">STA13_MOUSE</t>
  </si>
  <si>
    <t xml:space="preserve">A8JR05</t>
  </si>
  <si>
    <t xml:space="preserve">Crossveinless c, isoform C (Crossveinless c, isoform D)</t>
  </si>
  <si>
    <t xml:space="preserve">A8JR05_DROME</t>
  </si>
  <si>
    <t xml:space="preserve">F8WIY7</t>
  </si>
  <si>
    <t xml:space="preserve">StAR-related lipid transfer protein 13</t>
  </si>
  <si>
    <t xml:space="preserve">F8WIY7_MOUSE</t>
  </si>
  <si>
    <t xml:space="preserve">D3ZU63</t>
  </si>
  <si>
    <t xml:space="preserve">Protein Stard13</t>
  </si>
  <si>
    <t xml:space="preserve">D3ZU63_RAT</t>
  </si>
  <si>
    <t xml:space="preserve">Q96QB1</t>
  </si>
  <si>
    <t xml:space="preserve">Rho GTPase-activating protein 7 (Deleted in liver cancer 1 protein) (DLC-1) (HP protein) (Rho-type GTPase-activating protein 7) (START domain-containing protein 12) (StARD12) (StAR-related lipid transfer protein 12)</t>
  </si>
  <si>
    <t xml:space="preserve">PF00620;PF07647;PF01852;</t>
  </si>
  <si>
    <t xml:space="preserve">RHG07_HUMAN</t>
  </si>
  <si>
    <t xml:space="preserve">Q9Y3M8</t>
  </si>
  <si>
    <t xml:space="preserve">StAR-related lipid transfer protein 13 (46H23.2) (Deleted in liver cancer 2 protein) (DLC-2) (Rho GTPase-activating protein) (START domain-containing protein 13) (StARD13)</t>
  </si>
  <si>
    <t xml:space="preserve">STA13_HUMAN</t>
  </si>
  <si>
    <t xml:space="preserve">Q63744</t>
  </si>
  <si>
    <t xml:space="preserve">Rho GTPase-activating protein 7 (Deleted in liver cancer 1 protein homolog) (DLC-1) (Rho-type GTPase-activating protein 7) (START domain-containing protein 12) (StARD12) (StAR-related lipid transfer protein 12) (p122-RhoGAP)</t>
  </si>
  <si>
    <t xml:space="preserve">RHG07_RAT</t>
  </si>
  <si>
    <t xml:space="preserve">Q9R0Z9</t>
  </si>
  <si>
    <t xml:space="preserve">Rho GTPase-activating protein 7 (Deleted in liver cancer 1 protein homolog) (DLC-1) (Rho-type GTPase-activating protein 7) (START domain-containing protein 12) (StARD12) (StAR-related lipid transfer protein 12)</t>
  </si>
  <si>
    <t xml:space="preserve">RHG07_MOUSE</t>
  </si>
  <si>
    <t xml:space="preserve">E9PXD2</t>
  </si>
  <si>
    <t xml:space="preserve">Rho GTPase-activating protein 7</t>
  </si>
  <si>
    <t xml:space="preserve">E9PXD2_MOUSE</t>
  </si>
  <si>
    <t xml:space="preserve">E9QKB1</t>
  </si>
  <si>
    <t xml:space="preserve">E9QKB1_MOUSE</t>
  </si>
  <si>
    <t xml:space="preserve">G3V7H1</t>
  </si>
  <si>
    <t xml:space="preserve">G3V7H1_RAT</t>
  </si>
  <si>
    <t xml:space="preserve">Q9Y0T2</t>
  </si>
  <si>
    <t xml:space="preserve">F-box/WD repeat-containing protein A (F-box protein A) (Protein cheater A)</t>
  </si>
  <si>
    <t xml:space="preserve">Dictyostelium discoideum (Slime mold)</t>
  </si>
  <si>
    <t xml:space="preserve">PF00646;PF12937;PF00400;</t>
  </si>
  <si>
    <t xml:space="preserve">FBXA_DICDI</t>
  </si>
  <si>
    <t xml:space="preserve">P16559</t>
  </si>
  <si>
    <t xml:space="preserve">Multifunctional cyclase-dehydratase-3-O-methyl transferase TcmN (EC 2.1.1.-)</t>
  </si>
  <si>
    <t xml:space="preserve">Streptomyces glaucescens</t>
  </si>
  <si>
    <t xml:space="preserve">PF00891;PF03364;</t>
  </si>
  <si>
    <t xml:space="preserve">TCMN_STRGA</t>
  </si>
  <si>
    <t xml:space="preserve">Q9Y365</t>
  </si>
  <si>
    <t xml:space="preserve">PCTP-like protein (PCTP-L) (Antigen NY-CO-28) (START domain-containing protein 10) (StARD10) (Serologically defined colon cancer antigen 28) (StAR-related lipid transfer protein 10)</t>
  </si>
  <si>
    <t xml:space="preserve">PF01852;</t>
  </si>
  <si>
    <t xml:space="preserve">PCTL_HUMAN</t>
  </si>
  <si>
    <t xml:space="preserve">Q9UKL6</t>
  </si>
  <si>
    <t xml:space="preserve">Phosphatidylcholine transfer protein (PC-TP) (START domain-containing protein 2) (StARD2) (StAR-related lipid transfer protein 2)</t>
  </si>
  <si>
    <t xml:space="preserve">PPCT_HUMAN</t>
  </si>
  <si>
    <t xml:space="preserve">P49675</t>
  </si>
  <si>
    <t xml:space="preserve">Steroidogenic acute regulatory protein, mitochondrial (StAR) (START domain-containing protein 1) (StARD1)</t>
  </si>
  <si>
    <t xml:space="preserve">STAR_HUMAN</t>
  </si>
  <si>
    <t xml:space="preserve">P02720</t>
  </si>
  <si>
    <t xml:space="preserve">Bos taurus (Bovine)</t>
  </si>
  <si>
    <t xml:space="preserve">PPCT_BOVIN</t>
  </si>
  <si>
    <t xml:space="preserve">P53808</t>
  </si>
  <si>
    <t xml:space="preserve">PPCT_MOUSE</t>
  </si>
  <si>
    <t xml:space="preserve">Q99JV5</t>
  </si>
  <si>
    <t xml:space="preserve">StAR-related lipid transfer protein 4 (START domain-containing protein 4) (StARD4)</t>
  </si>
  <si>
    <t xml:space="preserve">STAR4_MOUSE</t>
  </si>
  <si>
    <t xml:space="preserve">Q9NSY2</t>
  </si>
  <si>
    <t xml:space="preserve">StAR-related lipid transfer protein 5 (START domain-containing protein 5) (StARD5)</t>
  </si>
  <si>
    <t xml:space="preserve">STAR5_HUMAN</t>
  </si>
  <si>
    <t xml:space="preserve">Q9NQZ5</t>
  </si>
  <si>
    <t xml:space="preserve">StAR-related lipid transfer protein 7, mitochondrial (Gestational trophoblastic tumor protein 1) (START domain-containing protein 7) (StARD7)</t>
  </si>
  <si>
    <t xml:space="preserve">STAR7_HUMAN</t>
  </si>
  <si>
    <t xml:space="preserve">P51557</t>
  </si>
  <si>
    <t xml:space="preserve">Steroidogenic acute regulatory protein, mitochondrial (StAR) (Luteinizing hormone-induced protein) (START domain-containing protein 1) (StARD1)</t>
  </si>
  <si>
    <t xml:space="preserve">STAR_MOUSE</t>
  </si>
  <si>
    <t xml:space="preserve">P97826</t>
  </si>
  <si>
    <t xml:space="preserve">STAR_RAT</t>
  </si>
  <si>
    <t xml:space="preserve">Q9JMD3</t>
  </si>
  <si>
    <t xml:space="preserve">PCTP-like protein (PCTP-L) (START domain-containing protein 10) (StARD10) (Serologically defined colon cancer antigen 28 homolog) (StAR-related lipid transfer protein 10)</t>
  </si>
  <si>
    <t xml:space="preserve">PCTL_MOUSE</t>
  </si>
  <si>
    <t xml:space="preserve">P59095</t>
  </si>
  <si>
    <t xml:space="preserve">StAR-related lipid transfer protein 6 (START domain-containing protein 6) (StARD6)</t>
  </si>
  <si>
    <t xml:space="preserve">STAR6_HUMAN</t>
  </si>
  <si>
    <t xml:space="preserve">Q28918</t>
  </si>
  <si>
    <t xml:space="preserve">STAR_BOVIN</t>
  </si>
  <si>
    <t xml:space="preserve">P79245</t>
  </si>
  <si>
    <t xml:space="preserve">Ovis aries (Sheep)</t>
  </si>
  <si>
    <t xml:space="preserve">STAR_SHEEP</t>
  </si>
  <si>
    <t xml:space="preserve">M9PEI8</t>
  </si>
  <si>
    <t xml:space="preserve">Ceramide transfer protein, isoform B (EC 2.7.11.-)</t>
  </si>
  <si>
    <t xml:space="preserve">M9PEI8_DROME</t>
  </si>
  <si>
    <t xml:space="preserve">I3L3H0</t>
  </si>
  <si>
    <t xml:space="preserve">Phosphatidylcholine transfer protein (Phosphatidylcholine transfer protein, isoform CRA_a)</t>
  </si>
  <si>
    <t xml:space="preserve">I3L3H0_HUMAN</t>
  </si>
  <si>
    <t xml:space="preserve">I3L2M9</t>
  </si>
  <si>
    <t xml:space="preserve">Phosphatidylcholine transfer protein (Phosphatidylcholine transfer protein, isoform CRA_b)</t>
  </si>
  <si>
    <t xml:space="preserve">I3L2M9_HUMAN</t>
  </si>
  <si>
    <t xml:space="preserve">F5H8G1</t>
  </si>
  <si>
    <t xml:space="preserve">PCTP-like protein (Fragment)</t>
  </si>
  <si>
    <t xml:space="preserve">F5H8G1_HUMAN</t>
  </si>
  <si>
    <t xml:space="preserve">F5H8H3</t>
  </si>
  <si>
    <t xml:space="preserve">PCTP-like protein</t>
  </si>
  <si>
    <t xml:space="preserve">F5H8H3_HUMAN</t>
  </si>
  <si>
    <t xml:space="preserve">F5GY11</t>
  </si>
  <si>
    <t xml:space="preserve">F5GY11_HUMAN</t>
  </si>
  <si>
    <t xml:space="preserve">A0A087WXR2</t>
  </si>
  <si>
    <t xml:space="preserve">A0A087WXR2_HUMAN</t>
  </si>
  <si>
    <t xml:space="preserve">F5H1Z6</t>
  </si>
  <si>
    <t xml:space="preserve">F5H1Z6_HUMAN</t>
  </si>
  <si>
    <t xml:space="preserve">Q5BJN1</t>
  </si>
  <si>
    <t xml:space="preserve">Protein Stard10 (START domain containing 10, isoform CRA_b) (StAR-related lipid transfer (START) domain containing 10)</t>
  </si>
  <si>
    <t xml:space="preserve">Q5BJN1_RAT</t>
  </si>
  <si>
    <t xml:space="preserve">E9PVP0</t>
  </si>
  <si>
    <t xml:space="preserve">E9PVP0_MOUSE</t>
  </si>
  <si>
    <t xml:space="preserve">H0YFF3</t>
  </si>
  <si>
    <t xml:space="preserve">H0YFF3_HUMAN</t>
  </si>
  <si>
    <t xml:space="preserve">H0YH17</t>
  </si>
  <si>
    <t xml:space="preserve">H0YH17_HUMAN</t>
  </si>
  <si>
    <t xml:space="preserve">A0A0A0MRE4</t>
  </si>
  <si>
    <t xml:space="preserve">Collagen type IV alpha-3-binding protein (Fragment)</t>
  </si>
  <si>
    <t xml:space="preserve">A0A0A0MRE4_HUMAN</t>
  </si>
  <si>
    <t xml:space="preserve">H0YGA9</t>
  </si>
  <si>
    <t xml:space="preserve">H0YGA9_HUMAN</t>
  </si>
  <si>
    <t xml:space="preserve">C9JTD3</t>
  </si>
  <si>
    <t xml:space="preserve">StAR-related lipid transfer protein 7, mitochondrial (Fragment)</t>
  </si>
  <si>
    <t xml:space="preserve">C9JTD3_HUMAN</t>
  </si>
  <si>
    <t xml:space="preserve">H0YGN8</t>
  </si>
  <si>
    <t xml:space="preserve">H0YGN8_HUMAN</t>
  </si>
  <si>
    <t xml:space="preserve">I3L4Z8</t>
  </si>
  <si>
    <t xml:space="preserve">Phosphatidylcholine transfer protein (Fragment)</t>
  </si>
  <si>
    <t xml:space="preserve">I3L4Z8_HUMAN</t>
  </si>
  <si>
    <t xml:space="preserve">Q17764</t>
  </si>
  <si>
    <t xml:space="preserve">C06H2.2</t>
  </si>
  <si>
    <t xml:space="preserve">Q17764_CAEEL</t>
  </si>
  <si>
    <t xml:space="preserve">O18155</t>
  </si>
  <si>
    <t xml:space="preserve">T28D6.7</t>
  </si>
  <si>
    <t xml:space="preserve">O18155_CAEEL</t>
  </si>
  <si>
    <t xml:space="preserve">B3H745</t>
  </si>
  <si>
    <t xml:space="preserve">B3H745_ARATH</t>
  </si>
  <si>
    <t xml:space="preserve">D3YU00</t>
  </si>
  <si>
    <t xml:space="preserve">StAR-related lipid transfer (START) domain containing 5, isoform CRA_a (StAR-related lipid transfer protein 5)</t>
  </si>
  <si>
    <t xml:space="preserve">D3YU00_MOUSE</t>
  </si>
  <si>
    <t xml:space="preserve">Q80SX0</t>
  </si>
  <si>
    <t xml:space="preserve">StAR-related lipid transfer protein 4</t>
  </si>
  <si>
    <t xml:space="preserve">Q80SX0_MOUSE</t>
  </si>
  <si>
    <t xml:space="preserve">D3Z9I9</t>
  </si>
  <si>
    <t xml:space="preserve">Protein Stard4 (StAR-related lipid transfer (START) domain containing 4 (Predicted))</t>
  </si>
  <si>
    <t xml:space="preserve">D3Z9I9_RAT</t>
  </si>
  <si>
    <t xml:space="preserve">D3ZN38</t>
  </si>
  <si>
    <t xml:space="preserve">Protein Stard5 (Similar to StAR-related protein 1-4E (Predicted), isoform CRA_a)</t>
  </si>
  <si>
    <t xml:space="preserve">D3ZN38_RAT</t>
  </si>
  <si>
    <t xml:space="preserve">F7BBA2</t>
  </si>
  <si>
    <t xml:space="preserve">F7BBA2_MOUSE</t>
  </si>
  <si>
    <t xml:space="preserve">G3UY87</t>
  </si>
  <si>
    <t xml:space="preserve">G3UY87_MOUSE</t>
  </si>
  <si>
    <t xml:space="preserve">G3UW37</t>
  </si>
  <si>
    <t xml:space="preserve">G3UW37_MOUSE</t>
  </si>
  <si>
    <t xml:space="preserve">G3V020</t>
  </si>
  <si>
    <t xml:space="preserve">G3V020_MOUSE</t>
  </si>
  <si>
    <t xml:space="preserve">Q5SV41</t>
  </si>
  <si>
    <t xml:space="preserve">Phosphatidylcholine transfer protein</t>
  </si>
  <si>
    <t xml:space="preserve">Q5SV41_MOUSE</t>
  </si>
  <si>
    <t xml:space="preserve">G3UY59</t>
  </si>
  <si>
    <t xml:space="preserve">G3UY59_MOUSE</t>
  </si>
  <si>
    <t xml:space="preserve">G3UYM0</t>
  </si>
  <si>
    <t xml:space="preserve">G3UYM0_MOUSE</t>
  </si>
  <si>
    <t xml:space="preserve">H0YB94</t>
  </si>
  <si>
    <t xml:space="preserve">Steroidogenic acute regulatory protein, mitochondrial (Fragment)</t>
  </si>
  <si>
    <t xml:space="preserve">H0YB94_HUMAN</t>
  </si>
  <si>
    <t xml:space="preserve">H0Y9J1</t>
  </si>
  <si>
    <t xml:space="preserve">H0Y9J1_HUMAN</t>
  </si>
  <si>
    <t xml:space="preserve">J3QT99</t>
  </si>
  <si>
    <t xml:space="preserve">J3QT99_HUMAN</t>
  </si>
  <si>
    <t xml:space="preserve">E5RH12</t>
  </si>
  <si>
    <t xml:space="preserve">E5RH12_HUMAN</t>
  </si>
  <si>
    <t xml:space="preserve">F5GUI0</t>
  </si>
  <si>
    <t xml:space="preserve">F52F12.7b</t>
  </si>
  <si>
    <t xml:space="preserve">F5GUI0_CAEEL</t>
  </si>
  <si>
    <t xml:space="preserve">F1SUV1</t>
  </si>
  <si>
    <t xml:space="preserve">Sus scrofa (Pig)</t>
  </si>
  <si>
    <t xml:space="preserve">F1SUV1_PIG</t>
  </si>
  <si>
    <t xml:space="preserve">Q8PPZ5</t>
  </si>
  <si>
    <t xml:space="preserve">Xanthomonas axonopodis pv. citri (strain 306)</t>
  </si>
  <si>
    <t xml:space="preserve">Q8PPZ5_XANAC</t>
  </si>
  <si>
    <t xml:space="preserve">D3ZXY9</t>
  </si>
  <si>
    <t xml:space="preserve">Protein Stard7 (START domain containing 7 (Predicted))</t>
  </si>
  <si>
    <t xml:space="preserve">D3ZXY9_RAT</t>
  </si>
  <si>
    <t xml:space="preserve">F1QTI9</t>
  </si>
  <si>
    <t xml:space="preserve">Uncharacterized protein (Fragment)</t>
  </si>
  <si>
    <t xml:space="preserve">F1QTI9_DANRE</t>
  </si>
  <si>
    <t xml:space="preserve">F1QTK8</t>
  </si>
  <si>
    <t xml:space="preserve">F1QTK8_DANRE</t>
  </si>
  <si>
    <t xml:space="preserve">F1Q935</t>
  </si>
  <si>
    <t xml:space="preserve">F1Q935_DANRE</t>
  </si>
  <si>
    <t xml:space="preserve">F1QS84</t>
  </si>
  <si>
    <t xml:space="preserve">F1QS84_DANRE</t>
  </si>
  <si>
    <t xml:space="preserve">P48739</t>
  </si>
  <si>
    <t xml:space="preserve">Phosphatidylinositol transfer protein beta isoform (PI-TP-beta) (PtdIns transfer protein beta) (PtdInsTP beta)</t>
  </si>
  <si>
    <t xml:space="preserve">PF02121;</t>
  </si>
  <si>
    <t xml:space="preserve">PIPNB_HUMAN</t>
  </si>
  <si>
    <t xml:space="preserve">P53810</t>
  </si>
  <si>
    <t xml:space="preserve">Phosphatidylinositol transfer protein alpha isoform (PI-TP-alpha) (PtdIns transfer protein alpha) (PtdInsTP alpha)</t>
  </si>
  <si>
    <t xml:space="preserve">PIPNA_MOUSE</t>
  </si>
  <si>
    <t xml:space="preserve">P16446</t>
  </si>
  <si>
    <t xml:space="preserve">PIPNA_RAT</t>
  </si>
  <si>
    <t xml:space="preserve">Q00169</t>
  </si>
  <si>
    <t xml:space="preserve">PIPNA_HUMAN</t>
  </si>
  <si>
    <t xml:space="preserve">P53812</t>
  </si>
  <si>
    <t xml:space="preserve">PIPNB_RAT</t>
  </si>
  <si>
    <t xml:space="preserve">Q8K4R4</t>
  </si>
  <si>
    <t xml:space="preserve">Cytoplasmic phosphatidylinositol transfer protein 1 (Mammalian rdgB homolog beta) (M-rdgB beta) (MrdgBbeta) (mM-rdgBbeta) (Retinal degeneration B homolog beta) (RdgBbeta)</t>
  </si>
  <si>
    <t xml:space="preserve">PITC1_MOUSE</t>
  </si>
  <si>
    <t xml:space="preserve">Q9UKF7</t>
  </si>
  <si>
    <t xml:space="preserve">Cytoplasmic phosphatidylinositol transfer protein 1 (Mammalian rdgB homolog beta) (M-rdgB beta) (MrdgBbeta) (Retinal degeneration B homolog beta) (RdgBbeta)</t>
  </si>
  <si>
    <t xml:space="preserve">PITC1_HUMAN</t>
  </si>
  <si>
    <t xml:space="preserve">Q2HJ54</t>
  </si>
  <si>
    <t xml:space="preserve">Phosphatidylinositol transfer protein alpha isoform (PI-TP-alpha) (PtdIns transfer protein alpha) (PtdInsTP alpha) (Phosphatidylinositol-transfer protein 35 kDa isoform) (PI-TP 35 kda isoform)</t>
  </si>
  <si>
    <t xml:space="preserve">PIPNA_BOVIN</t>
  </si>
  <si>
    <t xml:space="preserve">Q9TR36</t>
  </si>
  <si>
    <t xml:space="preserve">Phosphatidylinositol transfer protein beta isoform (PI-TP-beta) (PtdIns transfer protein beta) (PtdInsTP beta) (Phosphatidylinositol-transfer protein 36 kDa isoform) (PI-TP 36 kda isoform)</t>
  </si>
  <si>
    <t xml:space="preserve">PIPNB_BOVIN</t>
  </si>
  <si>
    <t xml:space="preserve">P53811</t>
  </si>
  <si>
    <t xml:space="preserve">PIPNB_MOUSE</t>
  </si>
  <si>
    <t xml:space="preserve">Q9NCL8</t>
  </si>
  <si>
    <t xml:space="preserve">Phosphatidylinositol transfer protein 1 (PtdIns transfer protein 1) (DdPITP1)</t>
  </si>
  <si>
    <t xml:space="preserve">PITP1_DICDI</t>
  </si>
  <si>
    <t xml:space="preserve">Q9VDY8</t>
  </si>
  <si>
    <t xml:space="preserve">MIP08680p (Phosphatidylinositol transfer protein) (Vibrator, isoform A) (Vibrator, isoform C)</t>
  </si>
  <si>
    <t xml:space="preserve">Q9VDY8_DROME</t>
  </si>
  <si>
    <t xml:space="preserve">F5GWE5</t>
  </si>
  <si>
    <t xml:space="preserve">Phosphatidylinositol transfer protein alpha isoform</t>
  </si>
  <si>
    <t xml:space="preserve">F5GWE5_HUMAN</t>
  </si>
  <si>
    <t xml:space="preserve">A0A0B4KGG5</t>
  </si>
  <si>
    <t xml:space="preserve">Vibrator, isoform B</t>
  </si>
  <si>
    <t xml:space="preserve">A0A0B4KGG5_DROME</t>
  </si>
  <si>
    <t xml:space="preserve">I3L4U7</t>
  </si>
  <si>
    <t xml:space="preserve">Phosphatidylinositol transfer protein alpha isoform (Fragment)</t>
  </si>
  <si>
    <t xml:space="preserve">I3L4U7_HUMAN</t>
  </si>
  <si>
    <t xml:space="preserve">B3KYB7</t>
  </si>
  <si>
    <t xml:space="preserve">Phosphatidylinositol transfer protein beta isoform (Fragment)</t>
  </si>
  <si>
    <t xml:space="preserve">B3KYB7_HUMAN</t>
  </si>
  <si>
    <t xml:space="preserve">B3KYB6</t>
  </si>
  <si>
    <t xml:space="preserve">B3KYB6_HUMAN</t>
  </si>
  <si>
    <t xml:space="preserve">I3L3W1</t>
  </si>
  <si>
    <t xml:space="preserve">I3L3W1_HUMAN</t>
  </si>
  <si>
    <t xml:space="preserve">I3L459</t>
  </si>
  <si>
    <t xml:space="preserve">I3L459_HUMAN</t>
  </si>
  <si>
    <t xml:space="preserve">A0A0A0MSW4</t>
  </si>
  <si>
    <t xml:space="preserve">Phosphatidylinositol transfer protein beta isoform</t>
  </si>
  <si>
    <t xml:space="preserve">A0A0A0MSW4_HUMAN</t>
  </si>
  <si>
    <t xml:space="preserve">I3L4H1</t>
  </si>
  <si>
    <t xml:space="preserve">I3L4H1_HUMAN</t>
  </si>
  <si>
    <t xml:space="preserve">I3NI10</t>
  </si>
  <si>
    <t xml:space="preserve">I3NI10_HUMAN</t>
  </si>
  <si>
    <t xml:space="preserve">I3L2X8</t>
  </si>
  <si>
    <t xml:space="preserve">I3L2X8_HUMAN</t>
  </si>
  <si>
    <t xml:space="preserve">I3L4C0</t>
  </si>
  <si>
    <t xml:space="preserve">I3L4C0_HUMAN</t>
  </si>
  <si>
    <t xml:space="preserve">I3L471</t>
  </si>
  <si>
    <t xml:space="preserve">I3L471_HUMAN</t>
  </si>
  <si>
    <t xml:space="preserve">Q965T2</t>
  </si>
  <si>
    <t xml:space="preserve">Y54F10AR.1</t>
  </si>
  <si>
    <t xml:space="preserve">Q965T2_CAEEL</t>
  </si>
  <si>
    <t xml:space="preserve">D4AE57</t>
  </si>
  <si>
    <t xml:space="preserve">D4AE57_RAT</t>
  </si>
  <si>
    <t xml:space="preserve">D4AE61</t>
  </si>
  <si>
    <t xml:space="preserve">D4AE61_RAT</t>
  </si>
  <si>
    <t xml:space="preserve">F8WGG5</t>
  </si>
  <si>
    <t xml:space="preserve">F8WGG5_MOUSE</t>
  </si>
  <si>
    <t xml:space="preserve">J3QQ30</t>
  </si>
  <si>
    <t xml:space="preserve">J3QQ30_MOUSE</t>
  </si>
  <si>
    <t xml:space="preserve">A0A0A0MQ88</t>
  </si>
  <si>
    <t xml:space="preserve">Cytoplasmic phosphatidylinositol transfer protein 1</t>
  </si>
  <si>
    <t xml:space="preserve">A0A0A0MQ88_MOUSE</t>
  </si>
  <si>
    <t xml:space="preserve">D3YXW5</t>
  </si>
  <si>
    <t xml:space="preserve">Membrane-associated phosphatidylinositol transfer protein 1 (Fragment)</t>
  </si>
  <si>
    <t xml:space="preserve">D3YXW5_MOUSE</t>
  </si>
  <si>
    <t xml:space="preserve">E0CXR4</t>
  </si>
  <si>
    <t xml:space="preserve">Membrane-associated phosphatidylinositol transfer protein 2 (Fragment)</t>
  </si>
  <si>
    <t xml:space="preserve">E0CXR4_MOUSE</t>
  </si>
  <si>
    <t xml:space="preserve">J3QPW1</t>
  </si>
  <si>
    <t xml:space="preserve">J3QPW1_MOUSE</t>
  </si>
  <si>
    <t xml:space="preserve">X1WI19</t>
  </si>
  <si>
    <t xml:space="preserve">Cytoplasmic phosphatidylinositol transfer protein 1 (Fragment)</t>
  </si>
  <si>
    <t xml:space="preserve">X1WI19_MOUSE</t>
  </si>
  <si>
    <t xml:space="preserve">Q803U3</t>
  </si>
  <si>
    <t xml:space="preserve">Phosphatidylinositol transfer protein, alpha (Pitpna protein) (Uncharacterized protein)</t>
  </si>
  <si>
    <t xml:space="preserve">Q803U3_DANRE</t>
  </si>
  <si>
    <t xml:space="preserve">J3QS95</t>
  </si>
  <si>
    <t xml:space="preserve">J3QS95_HUMAN</t>
  </si>
  <si>
    <t xml:space="preserve">E7EU35</t>
  </si>
  <si>
    <t xml:space="preserve">E7EU35_HUMAN</t>
  </si>
  <si>
    <t xml:space="preserve">E9PNU6</t>
  </si>
  <si>
    <t xml:space="preserve">E9PNU6_HUMAN</t>
  </si>
  <si>
    <t xml:space="preserve">J3QRS7</t>
  </si>
  <si>
    <t xml:space="preserve">J3QRS7_HUMAN</t>
  </si>
  <si>
    <t xml:space="preserve">E9PSD1</t>
  </si>
  <si>
    <t xml:space="preserve">E9PSD1_HUMAN</t>
  </si>
  <si>
    <t xml:space="preserve">A0A0C4DGP0</t>
  </si>
  <si>
    <t xml:space="preserve">A0A0C4DGP0_HUMAN</t>
  </si>
  <si>
    <t xml:space="preserve">S4R414</t>
  </si>
  <si>
    <t xml:space="preserve">Membrane-associated phosphatidylinositol transfer protein 2</t>
  </si>
  <si>
    <t xml:space="preserve">S4R414_HUMAN</t>
  </si>
  <si>
    <t xml:space="preserve">E9PMZ6</t>
  </si>
  <si>
    <t xml:space="preserve">E9PMZ6_HUMAN</t>
  </si>
  <si>
    <t xml:space="preserve">E9PMS0</t>
  </si>
  <si>
    <t xml:space="preserve">E9PMS0_HUMAN</t>
  </si>
  <si>
    <t xml:space="preserve">F1RG66</t>
  </si>
  <si>
    <t xml:space="preserve">F1RG66_PIG</t>
  </si>
  <si>
    <t xml:space="preserve">I3LGJ4</t>
  </si>
  <si>
    <t xml:space="preserve">I3LGJ4_PIG</t>
  </si>
  <si>
    <t xml:space="preserve">R9PY07</t>
  </si>
  <si>
    <t xml:space="preserve">R9PY07_RAT</t>
  </si>
  <si>
    <t xml:space="preserve">R9PXS4</t>
  </si>
  <si>
    <t xml:space="preserve">R9PXS4_RAT</t>
  </si>
  <si>
    <t xml:space="preserve">D3ZCD4</t>
  </si>
  <si>
    <t xml:space="preserve">D3ZCD4_RAT</t>
  </si>
  <si>
    <t xml:space="preserve">Q802Z3</t>
  </si>
  <si>
    <t xml:space="preserve">Uncharacterized protein (Zgc:55645) (Zgc:55645 protein)</t>
  </si>
  <si>
    <t xml:space="preserve">Q802Z3_DANRE</t>
  </si>
  <si>
    <t xml:space="preserve">F1QIB6</t>
  </si>
  <si>
    <t xml:space="preserve">F1QIB6_DANRE</t>
  </si>
  <si>
    <t xml:space="preserve">E7F6C9</t>
  </si>
  <si>
    <t xml:space="preserve">E7F6C9_DANRE</t>
  </si>
  <si>
    <t xml:space="preserve">E7EZR3</t>
  </si>
  <si>
    <t xml:space="preserve">E7EZR3_DANRE</t>
  </si>
  <si>
    <t xml:space="preserve">F8W544</t>
  </si>
  <si>
    <t xml:space="preserve">F8W544_DANRE</t>
  </si>
  <si>
    <t xml:space="preserve">F1QRW4</t>
  </si>
  <si>
    <t xml:space="preserve">F1QRW4_DANRE</t>
  </si>
  <si>
    <t xml:space="preserve">E9QH61</t>
  </si>
  <si>
    <t xml:space="preserve">E9QH61_DANRE</t>
  </si>
  <si>
    <t xml:space="preserve">E9QI85</t>
  </si>
  <si>
    <t xml:space="preserve">E9QI85_DANRE</t>
  </si>
  <si>
    <t xml:space="preserve">E9QBX3</t>
  </si>
  <si>
    <t xml:space="preserve">E9QBX3_DANRE</t>
  </si>
  <si>
    <t xml:space="preserve">O00562</t>
  </si>
  <si>
    <t xml:space="preserve">Membrane-associated phosphatidylinositol transfer protein 1 (Drosophila retinal degeneration B homolog) (Phosphatidylinositol transfer protein, membrane-associated 1) (PITPnm 1) (Pyk2 N-terminal domain-interacting receptor 2) (NIR-2)</t>
  </si>
  <si>
    <t xml:space="preserve">PF02862;PF02121;PF08235;</t>
  </si>
  <si>
    <t xml:space="preserve">PITM1_HUMAN</t>
  </si>
  <si>
    <t xml:space="preserve">O35954</t>
  </si>
  <si>
    <t xml:space="preserve">Membrane-associated phosphatidylinositol transfer protein 1 (Drosophila retinal degeneration B homolog 1) (RdgB1) (Mpt-1) (Phosphatidylinositol transfer protein, membrane-associated 1) (PITPnm 1) (Pyk2 N-terminal domain-interacting receptor 2) (NIR-2)</t>
  </si>
  <si>
    <t xml:space="preserve">PITM1_MOUSE</t>
  </si>
  <si>
    <t xml:space="preserve">Q6ZPQ6</t>
  </si>
  <si>
    <t xml:space="preserve">Membrane-associated phosphatidylinositol transfer protein 2 (Drosophila retinal degeneration B homolog 2) (RdgB2) (Phosphatidylinositol transfer protein, membrane-associated 2) (PITPnm 2) (Pyk2 N-terminal domain-interacting receptor 3) (NIR-3)</t>
  </si>
  <si>
    <t xml:space="preserve">PITM2_MOUSE</t>
  </si>
  <si>
    <t xml:space="preserve">Q9BZ72</t>
  </si>
  <si>
    <t xml:space="preserve">Membrane-associated phosphatidylinositol transfer protein 2 (Phosphatidylinositol transfer protein, membrane-associated 2) (PITPnm 2) (Pyk2 N-terminal domain-interacting receptor 3) (NIR-3)</t>
  </si>
  <si>
    <t xml:space="preserve">PITM2_HUMAN</t>
  </si>
  <si>
    <t xml:space="preserve">P43125</t>
  </si>
  <si>
    <t xml:space="preserve">Protein retinal degeneration B (Probable calcium transporter rdgB)</t>
  </si>
  <si>
    <t xml:space="preserve">RDGB_DROME</t>
  </si>
  <si>
    <t xml:space="preserve">E1JJK8</t>
  </si>
  <si>
    <t xml:space="preserve">Retinal degeneration B, isoform G (EC 3.6.3.8)</t>
  </si>
  <si>
    <t xml:space="preserve">E1JJK8_DROME</t>
  </si>
  <si>
    <t xml:space="preserve">M9PEJ5</t>
  </si>
  <si>
    <t xml:space="preserve">Retinal degeneration B, isoform J (EC 3.6.3.8)</t>
  </si>
  <si>
    <t xml:space="preserve">M9PEJ5_DROME</t>
  </si>
  <si>
    <t xml:space="preserve">M9PJM8</t>
  </si>
  <si>
    <t xml:space="preserve">Retinal degeneration B, isoform I (EC 3.6.3.8)</t>
  </si>
  <si>
    <t xml:space="preserve">M9PJM8_DROME</t>
  </si>
  <si>
    <t xml:space="preserve">E1JJK6</t>
  </si>
  <si>
    <t xml:space="preserve">Retinal degeneration B, isoform H (EC 3.6.3.8)</t>
  </si>
  <si>
    <t xml:space="preserve">E1JJK6_DROME</t>
  </si>
  <si>
    <t xml:space="preserve">E1JJK9</t>
  </si>
  <si>
    <t xml:space="preserve">Retinal degeneration B, isoform E (EC 3.6.3.8)</t>
  </si>
  <si>
    <t xml:space="preserve">E1JJK9_DROME</t>
  </si>
  <si>
    <t xml:space="preserve">E1JJK7</t>
  </si>
  <si>
    <t xml:space="preserve">Retinal degeneration B, isoform F (EC 3.6.3.8)</t>
  </si>
  <si>
    <t xml:space="preserve">E1JJK7_DROME</t>
  </si>
  <si>
    <t xml:space="preserve">X2JF93</t>
  </si>
  <si>
    <t xml:space="preserve">Retinal degeneration B, isoform K (EC 3.6.3.8)</t>
  </si>
  <si>
    <t xml:space="preserve">X2JF93_DROME</t>
  </si>
  <si>
    <t xml:space="preserve">E9PYJ7</t>
  </si>
  <si>
    <t xml:space="preserve">E9PYJ7_MOUSE</t>
  </si>
  <si>
    <t xml:space="preserve">G5EED9</t>
  </si>
  <si>
    <t xml:space="preserve">M01F1.7</t>
  </si>
  <si>
    <t xml:space="preserve">G5EED9_CAEEL</t>
  </si>
  <si>
    <t xml:space="preserve">F1LXD6</t>
  </si>
  <si>
    <t xml:space="preserve">Protein Pitpnm2 (Fragment)</t>
  </si>
  <si>
    <t xml:space="preserve">F1LXD6_RAT</t>
  </si>
  <si>
    <t xml:space="preserve">Q8WXI4</t>
  </si>
  <si>
    <t xml:space="preserve">Acyl-coenzyme A thioesterase 11 (Acyl-CoA thioesterase 11) (EC 3.1.2.-) (Acyl-CoA thioester hydrolase 11) (Adipose-associated thioesterase) (Brown fat-inducible thioesterase) (BFIT)</t>
  </si>
  <si>
    <t xml:space="preserve">PF03061;PF01852;</t>
  </si>
  <si>
    <t xml:space="preserve">ACO11_HUMAN</t>
  </si>
  <si>
    <t xml:space="preserve">Q8WYK0</t>
  </si>
  <si>
    <t xml:space="preserve">Acyl-coenzyme A thioesterase 12 (Acyl-CoA thioesterase 12) (EC 3.1.2.1) (Acyl-CoA thioester hydrolase 12) (Cytoplasmic acetyl-CoA hydrolase 1) (CACH-1) (hCACH-1) (START domain-containing protein 15) (StARD15)</t>
  </si>
  <si>
    <t xml:space="preserve">ACO12_HUMAN</t>
  </si>
  <si>
    <t xml:space="preserve">Q9DBK0</t>
  </si>
  <si>
    <t xml:space="preserve">Acyl-coenzyme A thioesterase 12 (Acyl-CoA thioesterase 12) (EC 3.1.2.1) (Acyl-CoA thioester hydrolase 12) (Cytoplasmic acetyl-CoA hydrolase 1) (CACH-1) (mCACH-1)</t>
  </si>
  <si>
    <t xml:space="preserve">ACO12_MOUSE</t>
  </si>
  <si>
    <t xml:space="preserve">Q99NB7</t>
  </si>
  <si>
    <t xml:space="preserve">Acyl-coenzyme A thioesterase 12 (Acyl-CoA thioesterase 12) (EC 3.1.2.1) (Acyl-CoA thioester hydrolase 12) (Cytoplasmic acetyl-CoA hydrolase 1) (CACH-1) (rACH) (rCACH-1)</t>
  </si>
  <si>
    <t xml:space="preserve">ACO12_RAT</t>
  </si>
  <si>
    <t xml:space="preserve">A2AVR6</t>
  </si>
  <si>
    <t xml:space="preserve">Acyl-coenzyme A thioesterase 11</t>
  </si>
  <si>
    <t xml:space="preserve">A2AVR6_MOUSE</t>
  </si>
  <si>
    <t xml:space="preserve">G3V820</t>
  </si>
  <si>
    <t xml:space="preserve">Acyl-CoA thioesterase 12 (Acyl-coenzyme A thioesterase 12)</t>
  </si>
  <si>
    <t xml:space="preserve">G3V820_RAT</t>
  </si>
  <si>
    <t xml:space="preserve">O49686</t>
  </si>
  <si>
    <t xml:space="preserve">Abscisic acid receptor PYR1 (ABI1-binding protein 6) (Protein PYRABACTIN RESISTANCE 1) (Regulatory components of ABA receptor 11)</t>
  </si>
  <si>
    <t xml:space="preserve">PF03364;</t>
  </si>
  <si>
    <t xml:space="preserve">PYR1_ARATH</t>
  </si>
  <si>
    <t xml:space="preserve">Q08058</t>
  </si>
  <si>
    <t xml:space="preserve">Coenzyme Q-binding protein COQ10, mitochondrial</t>
  </si>
  <si>
    <t xml:space="preserve">Saccharomyces cerevisiae (strain ATCC 204508 / S288c) (Baker's yeast)</t>
  </si>
  <si>
    <t xml:space="preserve">COQ10_YEAST</t>
  </si>
  <si>
    <t xml:space="preserve">P0AGL5</t>
  </si>
  <si>
    <t xml:space="preserve">Ribosome association toxin RatA (Toxin RatA)</t>
  </si>
  <si>
    <t xml:space="preserve">Escherichia coli (strain K12)</t>
  </si>
  <si>
    <t xml:space="preserve">RATA_ECOLI</t>
  </si>
  <si>
    <t xml:space="preserve">P23154</t>
  </si>
  <si>
    <t xml:space="preserve">Putative polyketide cyclase (WhiE ORF VI)</t>
  </si>
  <si>
    <t xml:space="preserve">Streptomyces coelicolor (strain ATCC BAA-471 / A3(2) / M145)</t>
  </si>
  <si>
    <t xml:space="preserve">CYPC_STRCO</t>
  </si>
  <si>
    <t xml:space="preserve">Q8FEY4</t>
  </si>
  <si>
    <t xml:space="preserve">Persistence and stress-resistance toxin PasT (Ribosome association toxin RatA)</t>
  </si>
  <si>
    <t xml:space="preserve">Escherichia coli O6:H1 (strain CFT073 / ATCC 700928 / UPEC)</t>
  </si>
  <si>
    <t xml:space="preserve">PAST_ECOL6</t>
  </si>
  <si>
    <t xml:space="preserve">B8ZZV9</t>
  </si>
  <si>
    <t xml:space="preserve">Coenzyme Q-binding protein COQ10 homolog B, mitochondrial</t>
  </si>
  <si>
    <t xml:space="preserve">B8ZZV9_HUMAN</t>
  </si>
  <si>
    <t xml:space="preserve">Q304F0</t>
  </si>
  <si>
    <t xml:space="preserve">R144.13</t>
  </si>
  <si>
    <t xml:space="preserve">Q304F0_CAEEL</t>
  </si>
  <si>
    <t xml:space="preserve">Q9C5A5</t>
  </si>
  <si>
    <t xml:space="preserve">At5g08720 (Putative uncharacterized protein At5g08720) (Putative uncharacterized protein At5g08720/T2K12_70) (Uncharacterized protein)</t>
  </si>
  <si>
    <t xml:space="preserve">Q9C5A5_ARATH</t>
  </si>
  <si>
    <t xml:space="preserve">O53519</t>
  </si>
  <si>
    <t xml:space="preserve">Cyclase (TB16.3 protein)</t>
  </si>
  <si>
    <t xml:space="preserve">Mycobacterium tuberculosis (strain ATCC 25618 / H37Rv)</t>
  </si>
  <si>
    <t xml:space="preserve">O53519_MYCTU</t>
  </si>
  <si>
    <t xml:space="preserve">I6X9Y7</t>
  </si>
  <si>
    <t xml:space="preserve">I6X9Y7_MYCTU</t>
  </si>
  <si>
    <t xml:space="preserve">Q9A7I7</t>
  </si>
  <si>
    <t xml:space="preserve">Caulobacter crescentus (strain ATCC 19089 / CB15)</t>
  </si>
  <si>
    <t xml:space="preserve">Q9A7I7_CAUCR</t>
  </si>
  <si>
    <t xml:space="preserve">O07748</t>
  </si>
  <si>
    <t xml:space="preserve">O07748_MYCTU</t>
  </si>
  <si>
    <t xml:space="preserve">L7N657</t>
  </si>
  <si>
    <t xml:space="preserve">TB18.5 protein</t>
  </si>
  <si>
    <t xml:space="preserve">L7N657_MYCTU</t>
  </si>
  <si>
    <t xml:space="preserve">Q9RZE3</t>
  </si>
  <si>
    <t xml:space="preserve">Deinococcus radiodurans (strain ATCC 13939 / DSM 20539 / JCM 16871 / LMG 4051 / NBRC 15346 / NCIMB 9279 / R1 / VKM B-1422)</t>
  </si>
  <si>
    <t xml:space="preserve">Q9RZE3_DEIRA</t>
  </si>
  <si>
    <t xml:space="preserve">G5E8J7</t>
  </si>
  <si>
    <t xml:space="preserve">Coenzyme Q-binding protein COQ10 homolog B, mitochondrial (RIKEN cDNA 1500041J02, isoform CRA_b)</t>
  </si>
  <si>
    <t xml:space="preserve">G5E8J7_MOUSE</t>
  </si>
  <si>
    <t xml:space="preserve">E9Q3H6</t>
  </si>
  <si>
    <t xml:space="preserve">Protein Coq10a</t>
  </si>
  <si>
    <t xml:space="preserve">E9Q3H6_MOUSE</t>
  </si>
  <si>
    <t xml:space="preserve">H0YHF1</t>
  </si>
  <si>
    <t xml:space="preserve">Coenzyme Q-binding protein COQ10 homolog A, mitochondrial (Fragment)</t>
  </si>
  <si>
    <t xml:space="preserve">H0YHF1_HUMAN</t>
  </si>
  <si>
    <t xml:space="preserve">H0YHW3</t>
  </si>
  <si>
    <t xml:space="preserve">H0YHW3_HUMAN</t>
  </si>
  <si>
    <t xml:space="preserve">B8ZZX2</t>
  </si>
  <si>
    <t xml:space="preserve">B8ZZX2_HUMAN</t>
  </si>
  <si>
    <t xml:space="preserve">Q5SK03</t>
  </si>
  <si>
    <t xml:space="preserve">Thermus thermophilus (strain HB8 / ATCC 27634 / DSM 579)</t>
  </si>
  <si>
    <t xml:space="preserve">Q5SK03_THET8</t>
  </si>
  <si>
    <t xml:space="preserve">F1QQY8</t>
  </si>
  <si>
    <t xml:space="preserve">F1QQY8_DANRE</t>
  </si>
  <si>
    <t xml:space="preserve">Q9Y9R3</t>
  </si>
  <si>
    <t xml:space="preserve">CoxG homolog</t>
  </si>
  <si>
    <t xml:space="preserve">Aeropyrum pernix (strain ATCC 700893 / DSM 11879 / JCM 9820 / NBRC 100138 / K1)</t>
  </si>
  <si>
    <t xml:space="preserve">PF06240;</t>
  </si>
  <si>
    <t xml:space="preserve">Q9Y9R3_AERPE</t>
  </si>
  <si>
    <t xml:space="preserve">Q5QL47</t>
  </si>
  <si>
    <t xml:space="preserve">Hypothetical conserved protein</t>
  </si>
  <si>
    <t xml:space="preserve">Geobacillus kaustophilus (strain HTA426)</t>
  </si>
  <si>
    <t xml:space="preserve">Q5QL47_GEOKA</t>
  </si>
  <si>
    <t xml:space="preserve">B3H5W6</t>
  </si>
  <si>
    <t xml:space="preserve">AT5G35180 protein (Uncharacterized protein)</t>
  </si>
  <si>
    <t xml:space="preserve">PF07059;PF01852;</t>
  </si>
  <si>
    <t xml:space="preserve">B3H5W6_ARATH</t>
  </si>
  <si>
    <t xml:space="preserve">Q8W553</t>
  </si>
  <si>
    <t xml:space="preserve">AT5g35180/T25C13_60 (Putative uncharacterized protein At5g35180) (Uncharacterized protein)</t>
  </si>
  <si>
    <t xml:space="preserve">Q8W553_ARATH</t>
  </si>
  <si>
    <t xml:space="preserve">F4JYC1</t>
  </si>
  <si>
    <t xml:space="preserve">F4JYC1_ARATH</t>
  </si>
  <si>
    <t xml:space="preserve">O31806</t>
  </si>
  <si>
    <t xml:space="preserve">Uncharacterized protein YndB</t>
  </si>
  <si>
    <t xml:space="preserve">Bacillus subtilis (strain 168)</t>
  </si>
  <si>
    <t xml:space="preserve">PF08327;</t>
  </si>
  <si>
    <t xml:space="preserve">YNDB_BACSU</t>
  </si>
  <si>
    <t xml:space="preserve">H0YJ63</t>
  </si>
  <si>
    <t xml:space="preserve">Activator of 90 kDa heat shock protein ATPase homolog 1 (Fragment)</t>
  </si>
  <si>
    <t xml:space="preserve">H0YJ63_HUMAN</t>
  </si>
  <si>
    <t xml:space="preserve">G3V438</t>
  </si>
  <si>
    <t xml:space="preserve">G3V438_HUMAN</t>
  </si>
  <si>
    <t xml:space="preserve">A0R731</t>
  </si>
  <si>
    <t xml:space="preserve">Activator of Hsp90 ATPase 1-like protein (Mycobacterium smegmatis str. MC2 155, complete genome) (Uncharacterized protein)</t>
  </si>
  <si>
    <t xml:space="preserve">Mycobacterium smegmatis (strain ATCC 700084 / mc(2)155)</t>
  </si>
  <si>
    <t xml:space="preserve">A0R731_MYCS2</t>
  </si>
  <si>
    <t xml:space="preserve">O53479</t>
  </si>
  <si>
    <t xml:space="preserve">ATPase (Mycobacterium tuberculosis H37Rv complete genome)</t>
  </si>
  <si>
    <t xml:space="preserve">O53479_MYCTU</t>
  </si>
  <si>
    <t xml:space="preserve">O53773</t>
  </si>
  <si>
    <t xml:space="preserve">O53773_MYCTU</t>
  </si>
  <si>
    <t xml:space="preserve">Q816V6</t>
  </si>
  <si>
    <t xml:space="preserve">Bacillus cereus (strain ATCC 14579 / DSM 31 / JCM 2152 / NBRC 15305 / NCIMB 9373 / NRRL B-3711)</t>
  </si>
  <si>
    <t xml:space="preserve">Q816V6_BACCR</t>
  </si>
  <si>
    <t xml:space="preserve">Q484T9</t>
  </si>
  <si>
    <t xml:space="preserve">Aha1 domain protein</t>
  </si>
  <si>
    <t xml:space="preserve">Colwellia psychrerythraea (strain 34H / ATCC BAA-681) (Vibrio psychroerythus)</t>
  </si>
  <si>
    <t xml:space="preserve">Q484T9_COLP3</t>
  </si>
  <si>
    <t xml:space="preserve">Q8PZJ2</t>
  </si>
  <si>
    <t xml:space="preserve">Methanosarcina mazei (strain ATCC BAA-159 / DSM 3647 / Goe1 / Go1 / JCM 11833 / OCM 88) (Methanosarcina frisia)</t>
  </si>
  <si>
    <t xml:space="preserve">Q8PZJ2_METMA</t>
  </si>
  <si>
    <t xml:space="preserve">Q689C4</t>
  </si>
  <si>
    <t xml:space="preserve">PFC0360w protein</t>
  </si>
  <si>
    <t xml:space="preserve">Plasmodium falciparum</t>
  </si>
  <si>
    <t xml:space="preserve">Q689C4_PLAFA</t>
  </si>
  <si>
    <t xml:space="preserve">Q8KNE9</t>
  </si>
  <si>
    <t xml:space="preserve">CalU16</t>
  </si>
  <si>
    <t xml:space="preserve">Micromonospora echinospora (Micromonospora purpurea)</t>
  </si>
  <si>
    <t xml:space="preserve">Q8KNE9_MICEC</t>
  </si>
  <si>
    <t xml:space="preserve">Q8KNF0</t>
  </si>
  <si>
    <t xml:space="preserve">CalC</t>
  </si>
  <si>
    <t xml:space="preserve">Q8KNF0_MICEC</t>
  </si>
  <si>
    <t xml:space="preserve">Q11S07</t>
  </si>
  <si>
    <t xml:space="preserve">Cytophaga hutchinsonii (strain ATCC 33406 / NCIMB 9469)</t>
  </si>
  <si>
    <t xml:space="preserve">Q11S07_CYTH3</t>
  </si>
  <si>
    <t xml:space="preserve">Q11NJ2</t>
  </si>
  <si>
    <t xml:space="preserve">Q11NJ2_CYTH3</t>
  </si>
  <si>
    <t xml:space="preserve">Q11W30</t>
  </si>
  <si>
    <t xml:space="preserve">Q11W30_CYTH3</t>
  </si>
  <si>
    <t xml:space="preserve">Q5HLI9</t>
  </si>
  <si>
    <t xml:space="preserve">Staphylococcus epidermidis (strain ATCC 35984 / RP62A)</t>
  </si>
  <si>
    <t xml:space="preserve">Q5HLI9_STAEQ</t>
  </si>
  <si>
    <t xml:space="preserve">Q7NY36</t>
  </si>
  <si>
    <t xml:space="preserve">Putative uncharacterized protein</t>
  </si>
  <si>
    <t xml:space="preserve">Chromobacterium violaceum (strain ATCC 12472 / DSM 30191 / JCM 1249 / NBRC 12614 / NCIMB 9131 / NCTC 9757)</t>
  </si>
  <si>
    <t xml:space="preserve">Q7NY36_CHRVO</t>
  </si>
  <si>
    <t xml:space="preserve">Q49US3</t>
  </si>
  <si>
    <t xml:space="preserve">Staphylococcus saprophyticus subsp. saprophyticus (strain ATCC 15305 / DSM 20229)</t>
  </si>
  <si>
    <t xml:space="preserve">Q49US3_STAS1</t>
  </si>
  <si>
    <t xml:space="preserve">A1RA60</t>
  </si>
  <si>
    <t xml:space="preserve">Arthrobacter aurescens (strain TC1)</t>
  </si>
  <si>
    <t xml:space="preserve">A1RA60_ARTAT</t>
  </si>
  <si>
    <t xml:space="preserve">A0KKT0</t>
  </si>
  <si>
    <t xml:space="preserve">Aeromonas hydrophila subsp. hydrophila (strain ATCC 7966 / DSM 30187 / JCM 1027 / KCTC 2358 / NCIMB 9240)</t>
  </si>
  <si>
    <t xml:space="preserve">A0KKT0_AERHH</t>
  </si>
  <si>
    <t xml:space="preserve">Q5LN61</t>
  </si>
  <si>
    <t xml:space="preserve">Ruegeria pomeroyi (strain ATCC 700808 / DSM 15171 / DSS-3) (Silicibacter pomeroyi)</t>
  </si>
  <si>
    <t xml:space="preserve">Q5LN61_RUEPO</t>
  </si>
  <si>
    <t xml:space="preserve">Q3J4M4</t>
  </si>
  <si>
    <t xml:space="preserve">Rhodobacter sphaeroides 2.4.1 chromosome 1, complete sequence</t>
  </si>
  <si>
    <t xml:space="preserve">Rhodobacter sphaeroides (strain ATCC 17023 / 2.4.1 / NCIB 8253 / DSM 158)</t>
  </si>
  <si>
    <t xml:space="preserve">Q3J4M4_RHOS4</t>
  </si>
  <si>
    <t xml:space="preserve">Q98IT8</t>
  </si>
  <si>
    <t xml:space="preserve">Mll2253 protein</t>
  </si>
  <si>
    <t xml:space="preserve">Rhizobium loti (strain MAFF303099) (Mesorhizobium loti)</t>
  </si>
  <si>
    <t xml:space="preserve">Q98IT8_RHILO</t>
  </si>
  <si>
    <t xml:space="preserve">Q98FH6</t>
  </si>
  <si>
    <t xml:space="preserve">Mll3774 protein</t>
  </si>
  <si>
    <t xml:space="preserve">Q98FH6_RHILO</t>
  </si>
  <si>
    <t xml:space="preserve">Q98FZ2</t>
  </si>
  <si>
    <t xml:space="preserve">Mll3558 protein</t>
  </si>
  <si>
    <t xml:space="preserve">Q98FZ2_RHILO</t>
  </si>
  <si>
    <t xml:space="preserve">Q1MFM4</t>
  </si>
  <si>
    <t xml:space="preserve">Rhizobium leguminosarum bv. viciae (strain 3841)</t>
  </si>
  <si>
    <t xml:space="preserve">Q1MFM4_RHIL3</t>
  </si>
  <si>
    <t xml:space="preserve">Q1LD49</t>
  </si>
  <si>
    <t xml:space="preserve">Ralstonia metallidurans (strain CH34 / ATCC 43123 / DSM 2839)</t>
  </si>
  <si>
    <t xml:space="preserve">Q1LD49_RALME</t>
  </si>
  <si>
    <t xml:space="preserve">Q7WAN9</t>
  </si>
  <si>
    <t xml:space="preserve">Bordetella parapertussis (strain 12822 / ATCC BAA-587 / NCTC 13253)</t>
  </si>
  <si>
    <t xml:space="preserve">Q7WAN9_BORPA</t>
  </si>
  <si>
    <t xml:space="preserve">Q82XK1</t>
  </si>
  <si>
    <t xml:space="preserve">Nitrosomonas europaea (strain ATCC 19718 / NBRC 14298)</t>
  </si>
  <si>
    <t xml:space="preserve">Q82XK1_NITEU</t>
  </si>
  <si>
    <t xml:space="preserve">Q832L1</t>
  </si>
  <si>
    <t xml:space="preserve">Enterococcus faecalis (strain ATCC 700802 / V583)</t>
  </si>
  <si>
    <t xml:space="preserve">Q832L1_ENTFA</t>
  </si>
  <si>
    <t xml:space="preserve">Q2K7I2</t>
  </si>
  <si>
    <t xml:space="preserve">Rhizobium etli (strain CFN 42 / ATCC 51251)</t>
  </si>
  <si>
    <t xml:space="preserve">Q2K7I2_RHIEC</t>
  </si>
  <si>
    <t xml:space="preserve">Q2K6S8</t>
  </si>
  <si>
    <t xml:space="preserve">Q2K6S8_RHIEC</t>
  </si>
  <si>
    <t xml:space="preserve">Q9KCN5</t>
  </si>
  <si>
    <t xml:space="preserve">BH1534 protein</t>
  </si>
  <si>
    <t xml:space="preserve">Bacillus halodurans (strain ATCC BAA-125 / DSM 18197 / FERM 7344 / JCM 9153 / C-125)</t>
  </si>
  <si>
    <t xml:space="preserve">Q9KCN5_BACHD</t>
  </si>
  <si>
    <t xml:space="preserve">D3ZLU6</t>
  </si>
  <si>
    <t xml:space="preserve">Activator of heat shock protein ATPase homolog 2 (Yeast) (Predicted) (Protein Ahsa2)</t>
  </si>
  <si>
    <t xml:space="preserve">D3ZLU6_RAT</t>
  </si>
  <si>
    <t xml:space="preserve">Q9I4D2</t>
  </si>
  <si>
    <t xml:space="preserve">Pseudomonas aeruginosa (strain ATCC 15692 / PAO1 / 1C / PRS 101 / LMG 12228)</t>
  </si>
  <si>
    <t xml:space="preserve">PF08982;</t>
  </si>
  <si>
    <t xml:space="preserve">Q9I4D2_PSEAE</t>
  </si>
  <si>
    <t xml:space="preserve">Q12449</t>
  </si>
  <si>
    <t xml:space="preserve">Hsp90 co-chaperone AHA1 (Activator of Hsp90 ATPase protein 1)</t>
  </si>
  <si>
    <t xml:space="preserve">PF09229;PF08327;</t>
  </si>
  <si>
    <t xml:space="preserve">AHA1_YEAST</t>
  </si>
  <si>
    <t xml:space="preserve">O95433</t>
  </si>
  <si>
    <t xml:space="preserve">Activator of 90 kDa heat shock protein ATPase homolog 1 (AHA1) (p38)</t>
  </si>
  <si>
    <t xml:space="preserve">AHSA1_HUMAN</t>
  </si>
  <si>
    <t xml:space="preserve">Q9V9Q4</t>
  </si>
  <si>
    <t xml:space="preserve">CG1416, isoform A (CG1416, isoform B) (CG1416, isoform C) (LD43819p)</t>
  </si>
  <si>
    <t xml:space="preserve">Q9V9Q4_DROME</t>
  </si>
  <si>
    <t xml:space="preserve">Q9LHL7</t>
  </si>
  <si>
    <t xml:space="preserve">Aha1 domain-containing protein (Genomic DNA, chromosome 3, P1 clone: MEC18) (Putative uncharacterized protein T21B14.13)</t>
  </si>
  <si>
    <t xml:space="preserve">Q9LHL7_ARATH</t>
  </si>
  <si>
    <t xml:space="preserve">Q93168</t>
  </si>
  <si>
    <t xml:space="preserve">C01G10.8</t>
  </si>
  <si>
    <t xml:space="preserve">Q93168_CAEEL</t>
  </si>
  <si>
    <t xml:space="preserve">F4J8L7</t>
  </si>
  <si>
    <t xml:space="preserve">Aha1 domain-containing protein</t>
  </si>
  <si>
    <t xml:space="preserve">F4J8L7_ARATH</t>
  </si>
  <si>
    <t xml:space="preserve">B0BN63</t>
  </si>
  <si>
    <t xml:space="preserve">LOC681996 protein (Protein Ahsa1) (RCG20659, isoform CRA_b)</t>
  </si>
  <si>
    <t xml:space="preserve">B0BN63_RAT</t>
  </si>
  <si>
    <t xml:space="preserve">F6S1R2</t>
  </si>
  <si>
    <t xml:space="preserve">Activator of 90 kDa heat shock protein ATPase homolog 2 (Fragment)</t>
  </si>
  <si>
    <t xml:space="preserve">F6S1R2_MOUSE</t>
  </si>
  <si>
    <t xml:space="preserve">F1SE06</t>
  </si>
  <si>
    <t xml:space="preserve">F1SE06_PIG</t>
  </si>
  <si>
    <t xml:space="preserve">E7F5N2</t>
  </si>
  <si>
    <t xml:space="preserve">E7F5N2_DANRE</t>
  </si>
  <si>
    <t xml:space="preserve">F1RBD2</t>
  </si>
  <si>
    <t xml:space="preserve">F1RBD2_DANRE</t>
  </si>
  <si>
    <t xml:space="preserve">Q14849</t>
  </si>
  <si>
    <t xml:space="preserve">StAR-related lipid transfer protein 3 (Metastatic lymph node gene 64 protein) (MLN 64) (Protein CAB1) (START domain-containing protein 3) (StARD3)</t>
  </si>
  <si>
    <t xml:space="preserve">PF10457;PF01852;</t>
  </si>
  <si>
    <t xml:space="preserve">STAR3_HUMAN</t>
  </si>
  <si>
    <t xml:space="preserve">Q19819</t>
  </si>
  <si>
    <t xml:space="preserve">F26F4.4</t>
  </si>
  <si>
    <t xml:space="preserve">Q19819_CAEEL</t>
  </si>
  <si>
    <t xml:space="preserve">Q5U2T5</t>
  </si>
  <si>
    <t xml:space="preserve">Protein Stard3 (RCG33556, isoform CRA_b) (StAR-related lipid transfer (START) domain containing 3)</t>
  </si>
  <si>
    <t xml:space="preserve">Q5U2T5_RAT</t>
  </si>
  <si>
    <t xml:space="preserve">J3QLM1</t>
  </si>
  <si>
    <t xml:space="preserve">StAR-related lipid transfer protein 3</t>
  </si>
  <si>
    <t xml:space="preserve">J3QLM1_HUMAN</t>
  </si>
  <si>
    <t xml:space="preserve">PF10604;</t>
  </si>
  <si>
    <t xml:space="preserve">Allium cepa (Onion)</t>
  </si>
  <si>
    <t xml:space="preserve">Oryza sativa subsp. japonica (Rice)</t>
  </si>
  <si>
    <t xml:space="preserve">Agrobacterium tumefaciens (strain C58 / ATCC 33970)</t>
  </si>
  <si>
    <t xml:space="preserve">Streptomyces sp. R1128</t>
  </si>
  <si>
    <t xml:space="preserve">Bacillus thuringiensis subsp. konkukian (strain 97-27)</t>
  </si>
  <si>
    <t xml:space="preserve">Nitrosospira multiformis (strain ATCC 25196 / NCIMB 11849)</t>
  </si>
  <si>
    <t xml:space="preserve">Thermobifida fusca (strain YX)</t>
  </si>
  <si>
    <t xml:space="preserve">Marinobacter hydrocarbonoclasticus (strain ATCC 700491 / DSM 11845 / VT8)</t>
  </si>
  <si>
    <t xml:space="preserve">Corynebacterium glutamicum (strain ATCC 13032 / DSM 20300 / JCM 1318 / LMG 3730 / NCIMB 10025)</t>
  </si>
  <si>
    <t xml:space="preserve">F5GWK5</t>
  </si>
  <si>
    <t xml:space="preserve">F5GWK5_HUMAN</t>
  </si>
  <si>
    <t xml:space="preserve">F5H0V7</t>
  </si>
  <si>
    <t xml:space="preserve">F5H0V7_HUMAN</t>
  </si>
  <si>
    <t xml:space="preserve">F5GY07</t>
  </si>
  <si>
    <t xml:space="preserve">F5GY07_HUMAN</t>
  </si>
  <si>
    <t xml:space="preserve">F5H5A8</t>
  </si>
  <si>
    <t xml:space="preserve">F5H5A8_HUMAN</t>
  </si>
  <si>
    <t xml:space="preserve">F5H3G8</t>
  </si>
  <si>
    <t xml:space="preserve">F5H3G8_HUMAN</t>
  </si>
  <si>
    <t xml:space="preserve">F4K3U5</t>
  </si>
  <si>
    <t xml:space="preserve">F4K3U5_ARATH</t>
  </si>
  <si>
    <t xml:space="preserve">Q8RWI8</t>
  </si>
  <si>
    <t xml:space="preserve">Putative uncharacterized protein At5g06440 (Uncharacterized protein)</t>
  </si>
  <si>
    <t xml:space="preserve">Q8RWI8_ARATH</t>
  </si>
  <si>
    <t xml:space="preserve">F4K3U7</t>
  </si>
  <si>
    <t xml:space="preserve">F4K3U7_ARATH</t>
  </si>
  <si>
    <t xml:space="preserve">D3YW24</t>
  </si>
  <si>
    <t xml:space="preserve">D3YW24_MOUSE</t>
  </si>
  <si>
    <t xml:space="preserve">D3YW30</t>
  </si>
  <si>
    <t xml:space="preserve">D3YW30_MOUSE</t>
  </si>
  <si>
    <t xml:space="preserve">G3UZB9</t>
  </si>
  <si>
    <t xml:space="preserve">G3UZB9_MOUSE</t>
  </si>
  <si>
    <t xml:space="preserve">D6RDM5</t>
  </si>
  <si>
    <t xml:space="preserve">START domain containing 4, sterol regulated, isoform CRA_e (StAR-related lipid transfer protein 4)</t>
  </si>
  <si>
    <t xml:space="preserve">D6RDM5_HUMAN</t>
  </si>
  <si>
    <t xml:space="preserve">J3QRM3</t>
  </si>
  <si>
    <t xml:space="preserve">StAR-related lipid transfer protein 3 (Fragment)</t>
  </si>
  <si>
    <t xml:space="preserve">J3QRM3_HUMAN</t>
  </si>
  <si>
    <t xml:space="preserve">D6REN7</t>
  </si>
  <si>
    <t xml:space="preserve">D6REN7_HUMAN</t>
  </si>
  <si>
    <t xml:space="preserve">Q9S8D8</t>
  </si>
  <si>
    <t xml:space="preserve">Major allergen (Fragment)</t>
  </si>
  <si>
    <t xml:space="preserve">Q9S8D8_MALDO</t>
  </si>
  <si>
    <t xml:space="preserve">Q64YT5</t>
  </si>
  <si>
    <t xml:space="preserve">Bacteroides fragilis (strain YCH46)</t>
  </si>
  <si>
    <t xml:space="preserve">Q64YT5_BACFR</t>
  </si>
  <si>
    <t xml:space="preserve">Q8BXP7</t>
  </si>
  <si>
    <t xml:space="preserve">StAR-related lipid transfer protein 7, mitochondrial</t>
  </si>
  <si>
    <t xml:space="preserve">Q8BXP7_MOUSE</t>
  </si>
  <si>
    <t xml:space="preserve">G3UYN6</t>
  </si>
  <si>
    <t xml:space="preserve">G3UYN6_MOUS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[$-409]m/d/yyyy"/>
    <numFmt numFmtId="167" formatCode="@"/>
    <numFmt numFmtId="168" formatCode="0.0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u val="single"/>
      <sz val="10"/>
      <color rgb="FF0000FF"/>
      <name val="Arial"/>
      <family val="2"/>
    </font>
    <font>
      <i val="true"/>
      <sz val="11"/>
      <color rgb="FF000000"/>
      <name val="Calibri"/>
      <family val="2"/>
    </font>
    <font>
      <sz val="11"/>
      <color rgb="FF000000"/>
      <name val="Symbol"/>
      <family val="1"/>
      <charset val="2"/>
    </font>
    <font>
      <sz val="10.8"/>
      <color rgb="FF000000"/>
      <name val="Calibri"/>
      <family val="2"/>
    </font>
    <font>
      <sz val="11"/>
      <name val="Calibri"/>
      <family val="2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u val="single"/>
      <sz val="11"/>
      <color rgb="FF0066CC"/>
      <name val="Calibri"/>
      <family val="2"/>
    </font>
    <font>
      <sz val="9"/>
      <color rgb="FF000000"/>
      <name val="Calibri"/>
      <family val="2"/>
    </font>
    <font>
      <sz val="11"/>
      <color rgb="FFFFFFFF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14" fillId="3" borderId="0" applyFont="true" applyBorder="false" applyAlignment="false" applyProtection="false"/>
    <xf numFmtId="164" fontId="15" fillId="4" borderId="0" applyFont="true" applyBorder="false" applyAlignment="false" applyProtection="false"/>
    <xf numFmtId="164" fontId="16" fillId="5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6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7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8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9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22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0" fillId="0" borderId="0" xfId="23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5" fillId="0" borderId="0" xfId="20" applyFont="fals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23" applyFont="true" applyBorder="true" applyAlignment="true" applyProtection="true">
      <alignment horizontal="right" vertical="top" textRotation="0" wrapText="false" indent="0" shrinkToFit="false"/>
      <protection locked="true" hidden="false"/>
    </xf>
    <xf numFmtId="164" fontId="0" fillId="0" borderId="0" xfId="24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8" fontId="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  <cellStyle name="Excel_BuiltIn_20 % - Akzent3" xfId="21"/>
    <cellStyle name="Excel_BuiltIn_Akzent5" xfId="22"/>
    <cellStyle name="Excel_BuiltIn_Neutral" xfId="23"/>
    <cellStyle name="Excel_BuiltIn_Schlecht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tein/115456265?report=genbank&amp;log$=prottop&amp;blast_rank=1&amp;RID=N3SY4JEW015" TargetMode="External"/><Relationship Id="rId2" Type="http://schemas.openxmlformats.org/officeDocument/2006/relationships/hyperlink" Target="http://www.ncbi.nlm.nih.gov/protein/769794289?report=genbank&amp;log$=prottop&amp;blast_rank=1&amp;RID=N3U2UF2V014" TargetMode="External"/><Relationship Id="rId3" Type="http://schemas.openxmlformats.org/officeDocument/2006/relationships/hyperlink" Target="http://www.ncbi.nlm.nih.gov/protein/729405797?report=genbank&amp;log$=prottop&amp;blast_rank=1&amp;RID=N3VEF896015" TargetMode="External"/><Relationship Id="rId4" Type="http://schemas.openxmlformats.org/officeDocument/2006/relationships/hyperlink" Target="http://www.ncbi.nlm.nih.gov/protein/224105209?report=genbank&amp;log$=prottop&amp;blast_rank=1&amp;RID=N3XPVERN01R" TargetMode="External"/><Relationship Id="rId5" Type="http://schemas.openxmlformats.org/officeDocument/2006/relationships/hyperlink" Target="http://www.ncbi.nlm.nih.gov/protein/302771802?report=genbank&amp;log$=prottop&amp;blast_rank=1&amp;RID=N45WUVMK015" TargetMode="External"/><Relationship Id="rId6" Type="http://schemas.openxmlformats.org/officeDocument/2006/relationships/hyperlink" Target="http://www.ncbi.nlm.nih.gov/protein/3746938?report=genbank&amp;log$=prottop&amp;blast_rank=1&amp;RID=N484GWP9015" TargetMode="External"/><Relationship Id="rId7" Type="http://schemas.openxmlformats.org/officeDocument/2006/relationships/hyperlink" Target="http://www.ncbi.nlm.nih.gov/protein/629111146?report=genbank&amp;log$=prottop&amp;blast_rank=1&amp;RID=N491TV3T015" TargetMode="External"/><Relationship Id="rId8" Type="http://schemas.openxmlformats.org/officeDocument/2006/relationships/hyperlink" Target="http://www.ncbi.nlm.nih.gov/protein/148910116?report=genbank&amp;log$=prottop&amp;blast_rank=1&amp;RID=N4ATYA1U014" TargetMode="External"/><Relationship Id="rId9" Type="http://schemas.openxmlformats.org/officeDocument/2006/relationships/hyperlink" Target="http://www.ncbi.nlm.nih.gov/protein/168047065?report=genbank&amp;log$=prottop&amp;blast_rank=1&amp;RID=N6B5B7PW014" TargetMode="External"/><Relationship Id="rId10" Type="http://schemas.openxmlformats.org/officeDocument/2006/relationships/hyperlink" Target="http://www.ncbi.nlm.nih.gov/protein/697192642?report=genbank&amp;log$=prottop&amp;blast_rank=1&amp;RID=N6CEGY8Y01R" TargetMode="External"/><Relationship Id="rId11" Type="http://schemas.openxmlformats.org/officeDocument/2006/relationships/hyperlink" Target="http://www.ncbi.nlm.nih.gov/protein/674239454?report=genbank&amp;log$=prottop&amp;blast_rank=1&amp;RID=N6DG5KNM01R" TargetMode="External"/><Relationship Id="rId12" Type="http://schemas.openxmlformats.org/officeDocument/2006/relationships/hyperlink" Target="http://www.ncbi.nlm.nih.gov/protein/302803035?report=genbank&amp;log$=prottop&amp;blast_rank=1&amp;RID=N6FF52NX01R" TargetMode="External"/><Relationship Id="rId13" Type="http://schemas.openxmlformats.org/officeDocument/2006/relationships/hyperlink" Target="http://www.ncbi.nlm.nih.gov/protein/116784596?report=genbank&amp;log$=prottop&amp;blast_rank=1&amp;RID=N6GSYG7V014" TargetMode="External"/><Relationship Id="rId14" Type="http://schemas.openxmlformats.org/officeDocument/2006/relationships/hyperlink" Target="http://www.ncbi.nlm.nih.gov/protein/769801189?report=genbank&amp;log$=prottop&amp;blast_rank=1&amp;RID=N6JTNW5K014" TargetMode="External"/><Relationship Id="rId15" Type="http://schemas.openxmlformats.org/officeDocument/2006/relationships/hyperlink" Target="http://www.ncbi.nlm.nih.gov/protein/346426991?report=genbank&amp;log$=prottop&amp;blast_rank=1&amp;RID=N6M4U49V014" TargetMode="External"/><Relationship Id="rId16" Type="http://schemas.openxmlformats.org/officeDocument/2006/relationships/hyperlink" Target="http://www.ncbi.nlm.nih.gov/protein/565342220?report=genbank&amp;log$=prottop&amp;blast_rank=1&amp;RID=NK8K9T8A014" TargetMode="External"/><Relationship Id="rId17" Type="http://schemas.openxmlformats.org/officeDocument/2006/relationships/hyperlink" Target="http://www.ncbi.nlm.nih.gov/protein/116782094?report=genbank&amp;log$=prottop&amp;blast_rank=1&amp;RID=NKA9U8UB015" TargetMode="External"/><Relationship Id="rId18" Type="http://schemas.openxmlformats.org/officeDocument/2006/relationships/hyperlink" Target="http://www.ncbi.nlm.nih.gov/protein/1405796?report=genbank&amp;log$=prottop&amp;blast_rank=1&amp;RID=NKAZY2UJ014" TargetMode="External"/><Relationship Id="rId19" Type="http://schemas.openxmlformats.org/officeDocument/2006/relationships/hyperlink" Target="http://www.ncbi.nlm.nih.gov/protein/84626307?report=genbank&amp;log$=prottop&amp;blast_rank=1&amp;RID=NKDDR8G4015" TargetMode="External"/><Relationship Id="rId20" Type="http://schemas.openxmlformats.org/officeDocument/2006/relationships/hyperlink" Target="http://www.ncbi.nlm.nih.gov/protein/60392919?report=genbank&amp;log$=prottop&amp;blast_rank=1&amp;RID=NKK46R48015" TargetMode="External"/><Relationship Id="rId21" Type="http://schemas.openxmlformats.org/officeDocument/2006/relationships/hyperlink" Target="http://www.ncbi.nlm.nih.gov/protein/57157799?report=genbank&amp;log$=prottop&amp;blast_rank=1&amp;RID=NKMA1FWW014" TargetMode="External"/><Relationship Id="rId22" Type="http://schemas.openxmlformats.org/officeDocument/2006/relationships/hyperlink" Target="http://www.ncbi.nlm.nih.gov/protein/403241544?report=genbank&amp;log$=prottop&amp;blast_rank=1&amp;RID=NKPBAZ3P015" TargetMode="External"/><Relationship Id="rId23" Type="http://schemas.openxmlformats.org/officeDocument/2006/relationships/hyperlink" Target="http://www.ncbi.nlm.nih.gov/protein/645267076?report=genbank&amp;log$=prottop&amp;blast_rank=1&amp;RID=NKRBUXG7015" TargetMode="External"/><Relationship Id="rId24" Type="http://schemas.openxmlformats.org/officeDocument/2006/relationships/hyperlink" Target="http://www.ncbi.nlm.nih.gov/protein/604319494?report=genbank&amp;log$=prottop&amp;blast_rank=1&amp;RID=NKTT4AWV014" TargetMode="External"/><Relationship Id="rId25" Type="http://schemas.openxmlformats.org/officeDocument/2006/relationships/hyperlink" Target="http://www.ncbi.nlm.nih.gov/protein/33414052?report=genbank&amp;log$=prottop&amp;blast_rank=1&amp;RID=NKWDWKAC014" TargetMode="External"/><Relationship Id="rId26" Type="http://schemas.openxmlformats.org/officeDocument/2006/relationships/hyperlink" Target="http://www.ncbi.nlm.nih.gov/protein/168056212?report=genbank&amp;log$=prottop&amp;blast_rank=1&amp;RID=NKYFGT23015" TargetMode="External"/><Relationship Id="rId27" Type="http://schemas.openxmlformats.org/officeDocument/2006/relationships/hyperlink" Target="http://www.ncbi.nlm.nih.gov/protein/168033770?report=genbank&amp;log$=prottop&amp;blast_rank=1&amp;RID=NM1MZV1U01R" TargetMode="External"/><Relationship Id="rId28" Type="http://schemas.openxmlformats.org/officeDocument/2006/relationships/hyperlink" Target="http://www.ncbi.nlm.nih.gov/protein/802558859?report=genbank&amp;log$=prottop&amp;blast_rank=1&amp;RID=NNUSH8KZ014" TargetMode="External"/><Relationship Id="rId29" Type="http://schemas.openxmlformats.org/officeDocument/2006/relationships/hyperlink" Target="http://www.ncbi.nlm.nih.gov/protein/659102842?report=genbank&amp;log$=prottop&amp;blast_rank=1&amp;RID=NNXE2EHE01R" TargetMode="External"/><Relationship Id="rId30" Type="http://schemas.openxmlformats.org/officeDocument/2006/relationships/hyperlink" Target="http://www.ncbi.nlm.nih.gov/protein/743793305?report=genbank&amp;log$=prottop&amp;blast_rank=1&amp;RID=NP84C2FY014" TargetMode="External"/><Relationship Id="rId31" Type="http://schemas.openxmlformats.org/officeDocument/2006/relationships/hyperlink" Target="http://www.ncbi.nlm.nih.gov/protein/488689876?report=genbank&amp;log$=prottop&amp;blast_rank=1&amp;RID=NP9VYTCC014" TargetMode="External"/><Relationship Id="rId32" Type="http://schemas.openxmlformats.org/officeDocument/2006/relationships/hyperlink" Target="http://www.ncbi.nlm.nih.gov/protein/590680578?report=genbank&amp;log$=prottop&amp;blast_rank=1&amp;RID=NPAV28VH016" TargetMode="External"/><Relationship Id="rId33" Type="http://schemas.openxmlformats.org/officeDocument/2006/relationships/hyperlink" Target="http://www.ncbi.nlm.nih.gov/protein/586747328?report=genbank&amp;log$=prottop&amp;blast_rank=1&amp;RID=NPFN8HZG01N" TargetMode="External"/><Relationship Id="rId34" Type="http://schemas.openxmlformats.org/officeDocument/2006/relationships/hyperlink" Target="http://www.ncbi.nlm.nih.gov/protein/357112799?report=genbank&amp;log$=prottop&amp;blast_rank=1&amp;RID=NPHDZ3KA01N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7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pane xSplit="1" ySplit="0" topLeftCell="B1" activePane="topRight" state="frozen"/>
      <selection pane="topLeft" activeCell="A1" activeCellId="0" sqref="A1"/>
      <selection pane="topRight" activeCell="X49" activeCellId="0" sqref="X49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58.28"/>
    <col collapsed="false" customWidth="true" hidden="false" outlineLevel="0" max="3" min="3" style="0" width="68.41"/>
    <col collapsed="false" customWidth="true" hidden="false" outlineLevel="0" max="5" min="5" style="0" width="15.28"/>
    <col collapsed="false" customWidth="true" hidden="false" outlineLevel="0" max="12" min="12" style="0" width="55.85"/>
    <col collapsed="false" customWidth="true" hidden="false" outlineLevel="0" max="13" min="13" style="0" width="18.7"/>
    <col collapsed="false" customWidth="true" hidden="false" outlineLevel="0" max="14" min="14" style="0" width="71.14"/>
    <col collapsed="false" customWidth="true" hidden="false" outlineLevel="0" max="18" min="18" style="1" width="66.14"/>
    <col collapsed="false" customWidth="true" hidden="false" outlineLevel="0" max="19" min="19" style="0" width="16.84"/>
    <col collapsed="false" customWidth="true" hidden="false" outlineLevel="0" max="20" min="20" style="0" width="8.85"/>
    <col collapsed="false" customWidth="true" hidden="false" outlineLevel="0" max="21" min="21" style="0" width="9.85"/>
  </cols>
  <sheetData>
    <row r="1" s="2" customFormat="true" ht="60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s="4" customFormat="true" ht="30" hidden="false" customHeight="true" outlineLevel="0" collapsed="false">
      <c r="A2" s="3" t="n">
        <v>1</v>
      </c>
      <c r="B2" s="4" t="s">
        <v>19</v>
      </c>
      <c r="C2" s="4" t="s">
        <v>20</v>
      </c>
      <c r="F2" s="4" t="n">
        <v>20142.7</v>
      </c>
      <c r="G2" s="4" t="n">
        <v>4.77</v>
      </c>
      <c r="H2" s="4" t="n">
        <v>184</v>
      </c>
      <c r="L2" s="5" t="s">
        <v>21</v>
      </c>
      <c r="M2" s="6" t="s">
        <v>22</v>
      </c>
      <c r="N2" s="5" t="s">
        <v>23</v>
      </c>
      <c r="O2" s="4" t="n">
        <v>28</v>
      </c>
      <c r="P2" s="4" t="n">
        <v>72</v>
      </c>
      <c r="Q2" s="7" t="n">
        <v>8E-012</v>
      </c>
      <c r="R2" s="4" t="s">
        <v>24</v>
      </c>
      <c r="S2" s="8" t="s">
        <v>25</v>
      </c>
      <c r="T2" s="9"/>
    </row>
    <row r="3" s="4" customFormat="true" ht="30" hidden="false" customHeight="true" outlineLevel="0" collapsed="false">
      <c r="A3" s="3" t="n">
        <f aca="false">A2+1</f>
        <v>2</v>
      </c>
      <c r="B3" s="4" t="s">
        <v>26</v>
      </c>
      <c r="F3" s="4" t="n">
        <v>27397</v>
      </c>
      <c r="G3" s="4" t="n">
        <v>6.09</v>
      </c>
      <c r="H3" s="4" t="n">
        <v>255</v>
      </c>
      <c r="L3" s="5" t="s">
        <v>27</v>
      </c>
      <c r="M3" s="6" t="s">
        <v>28</v>
      </c>
      <c r="N3" s="5" t="s">
        <v>29</v>
      </c>
      <c r="O3" s="4" t="n">
        <v>77</v>
      </c>
      <c r="P3" s="4" t="n">
        <v>100</v>
      </c>
      <c r="Q3" s="7" t="n">
        <v>6E-141</v>
      </c>
      <c r="R3" s="4" t="s">
        <v>30</v>
      </c>
      <c r="S3" s="10" t="s">
        <v>31</v>
      </c>
    </row>
    <row r="4" s="4" customFormat="true" ht="30" hidden="false" customHeight="true" outlineLevel="0" collapsed="false">
      <c r="A4" s="3" t="n">
        <f aca="false">A3+1</f>
        <v>3</v>
      </c>
      <c r="B4" s="4" t="s">
        <v>32</v>
      </c>
      <c r="F4" s="4" t="n">
        <v>23517.6</v>
      </c>
      <c r="G4" s="4" t="n">
        <v>4.86</v>
      </c>
      <c r="H4" s="4" t="n">
        <v>222</v>
      </c>
      <c r="L4" s="5" t="s">
        <v>33</v>
      </c>
      <c r="M4" s="6" t="s">
        <v>34</v>
      </c>
      <c r="N4" s="5" t="s">
        <v>35</v>
      </c>
      <c r="O4" s="4" t="n">
        <v>43</v>
      </c>
      <c r="P4" s="4" t="n">
        <v>100</v>
      </c>
      <c r="Q4" s="7" t="n">
        <v>1E-035</v>
      </c>
      <c r="R4" s="4" t="s">
        <v>36</v>
      </c>
      <c r="S4" s="10" t="s">
        <v>31</v>
      </c>
    </row>
    <row r="5" s="4" customFormat="true" ht="30" hidden="false" customHeight="true" outlineLevel="0" collapsed="false">
      <c r="A5" s="3" t="n">
        <f aca="false">A4+1</f>
        <v>4</v>
      </c>
      <c r="B5" s="4" t="s">
        <v>37</v>
      </c>
      <c r="C5" s="4" t="s">
        <v>38</v>
      </c>
      <c r="D5" s="4" t="s">
        <v>39</v>
      </c>
      <c r="E5" s="4" t="s">
        <v>40</v>
      </c>
      <c r="F5" s="4" t="n">
        <v>19795</v>
      </c>
      <c r="G5" s="4" t="n">
        <v>4.25</v>
      </c>
      <c r="H5" s="4" t="n">
        <v>192</v>
      </c>
      <c r="I5" s="4" t="n">
        <v>17373</v>
      </c>
      <c r="J5" s="4" t="n">
        <v>4.25</v>
      </c>
      <c r="K5" s="4" t="n">
        <v>168</v>
      </c>
      <c r="L5" s="5" t="s">
        <v>41</v>
      </c>
      <c r="M5" s="6" t="s">
        <v>42</v>
      </c>
      <c r="N5" s="5" t="s">
        <v>43</v>
      </c>
      <c r="O5" s="4" t="n">
        <v>35</v>
      </c>
      <c r="P5" s="4" t="n">
        <v>96</v>
      </c>
      <c r="Q5" s="7" t="n">
        <v>1E-020</v>
      </c>
      <c r="R5" s="4" t="s">
        <v>44</v>
      </c>
      <c r="S5" s="10" t="s">
        <v>31</v>
      </c>
    </row>
    <row r="6" s="4" customFormat="true" ht="30" hidden="false" customHeight="true" outlineLevel="0" collapsed="false">
      <c r="A6" s="3" t="n">
        <f aca="false">A5+1</f>
        <v>5</v>
      </c>
      <c r="B6" s="4" t="s">
        <v>45</v>
      </c>
      <c r="C6" s="4" t="s">
        <v>46</v>
      </c>
      <c r="D6" s="4" t="s">
        <v>47</v>
      </c>
      <c r="E6" s="4" t="s">
        <v>40</v>
      </c>
      <c r="F6" s="4" t="n">
        <v>19759</v>
      </c>
      <c r="G6" s="4" t="n">
        <v>4.24</v>
      </c>
      <c r="H6" s="4" t="n">
        <v>184</v>
      </c>
      <c r="I6" s="4" t="n">
        <v>16893.6</v>
      </c>
      <c r="J6" s="4" t="n">
        <v>3.97</v>
      </c>
      <c r="K6" s="4" t="n">
        <v>156</v>
      </c>
      <c r="L6" s="5" t="s">
        <v>48</v>
      </c>
      <c r="M6" s="6" t="s">
        <v>49</v>
      </c>
      <c r="N6" s="5" t="s">
        <v>50</v>
      </c>
      <c r="O6" s="4" t="n">
        <v>48</v>
      </c>
      <c r="P6" s="4" t="n">
        <v>55</v>
      </c>
      <c r="Q6" s="7" t="n">
        <v>6E-019</v>
      </c>
      <c r="S6" s="10" t="s">
        <v>31</v>
      </c>
    </row>
    <row r="7" s="4" customFormat="true" ht="30" hidden="false" customHeight="true" outlineLevel="0" collapsed="false">
      <c r="A7" s="3" t="n">
        <f aca="false">A6+1</f>
        <v>6</v>
      </c>
      <c r="B7" s="4" t="s">
        <v>51</v>
      </c>
      <c r="C7" s="4" t="s">
        <v>52</v>
      </c>
      <c r="D7" s="4" t="s">
        <v>53</v>
      </c>
      <c r="E7" s="4" t="s">
        <v>40</v>
      </c>
      <c r="F7" s="4" t="n">
        <v>24700</v>
      </c>
      <c r="G7" s="4" t="n">
        <v>4.45</v>
      </c>
      <c r="H7" s="4" t="n">
        <v>224</v>
      </c>
      <c r="I7" s="4" t="n">
        <v>22516.3</v>
      </c>
      <c r="J7" s="4" t="n">
        <v>4.45</v>
      </c>
      <c r="K7" s="4" t="n">
        <v>203</v>
      </c>
      <c r="L7" s="5" t="s">
        <v>54</v>
      </c>
      <c r="M7" s="6" t="s">
        <v>55</v>
      </c>
      <c r="N7" s="5" t="s">
        <v>56</v>
      </c>
      <c r="O7" s="4" t="n">
        <v>49</v>
      </c>
      <c r="P7" s="4" t="n">
        <v>93</v>
      </c>
      <c r="Q7" s="7" t="n">
        <v>2E-068</v>
      </c>
      <c r="S7" s="10" t="s">
        <v>31</v>
      </c>
    </row>
    <row r="8" s="11" customFormat="true" ht="30" hidden="false" customHeight="true" outlineLevel="0" collapsed="false">
      <c r="A8" s="3" t="n">
        <f aca="false">A7+1</f>
        <v>7</v>
      </c>
      <c r="B8" s="4" t="s">
        <v>57</v>
      </c>
      <c r="F8" s="4" t="n">
        <v>32467.2</v>
      </c>
      <c r="G8" s="4" t="n">
        <v>5.4</v>
      </c>
      <c r="H8" s="4" t="n">
        <v>301</v>
      </c>
      <c r="L8" s="5" t="s">
        <v>58</v>
      </c>
      <c r="M8" s="6" t="s">
        <v>59</v>
      </c>
      <c r="N8" s="5" t="s">
        <v>60</v>
      </c>
      <c r="O8" s="4" t="n">
        <v>26</v>
      </c>
      <c r="P8" s="4" t="n">
        <v>90</v>
      </c>
      <c r="Q8" s="12" t="n">
        <v>4E-007</v>
      </c>
      <c r="R8" s="11" t="s">
        <v>61</v>
      </c>
      <c r="S8" s="13" t="s">
        <v>62</v>
      </c>
    </row>
    <row r="9" s="11" customFormat="true" ht="30" hidden="false" customHeight="true" outlineLevel="0" collapsed="false">
      <c r="A9" s="3" t="n">
        <f aca="false">A8+1</f>
        <v>8</v>
      </c>
      <c r="B9" s="5" t="s">
        <v>63</v>
      </c>
      <c r="C9" s="5" t="s">
        <v>64</v>
      </c>
      <c r="F9" s="4" t="n">
        <v>41594.6</v>
      </c>
      <c r="G9" s="4" t="n">
        <v>5.31</v>
      </c>
      <c r="H9" s="4" t="n">
        <v>377</v>
      </c>
      <c r="L9" s="5" t="s">
        <v>65</v>
      </c>
      <c r="M9" s="6" t="s">
        <v>66</v>
      </c>
      <c r="N9" s="5" t="s">
        <v>67</v>
      </c>
      <c r="O9" s="4" t="n">
        <v>99</v>
      </c>
      <c r="P9" s="4" t="n">
        <v>100</v>
      </c>
      <c r="Q9" s="7" t="n">
        <v>0</v>
      </c>
      <c r="R9" s="11" t="s">
        <v>68</v>
      </c>
      <c r="S9" s="13" t="s">
        <v>62</v>
      </c>
    </row>
    <row r="10" s="11" customFormat="true" ht="30" hidden="false" customHeight="true" outlineLevel="0" collapsed="false">
      <c r="A10" s="3" t="n">
        <f aca="false">A9+1</f>
        <v>9</v>
      </c>
      <c r="B10" s="4" t="s">
        <v>69</v>
      </c>
      <c r="F10" s="4" t="n">
        <v>35356.2</v>
      </c>
      <c r="G10" s="4" t="n">
        <v>4.77</v>
      </c>
      <c r="H10" s="4" t="n">
        <v>325</v>
      </c>
      <c r="L10" s="5" t="s">
        <v>70</v>
      </c>
      <c r="M10" s="6" t="s">
        <v>71</v>
      </c>
      <c r="N10" s="5" t="s">
        <v>72</v>
      </c>
      <c r="O10" s="4" t="n">
        <v>53</v>
      </c>
      <c r="P10" s="4" t="n">
        <v>96</v>
      </c>
      <c r="Q10" s="12" t="n">
        <v>6E-100</v>
      </c>
      <c r="R10" s="14" t="s">
        <v>73</v>
      </c>
      <c r="S10" s="13" t="s">
        <v>62</v>
      </c>
    </row>
    <row r="11" s="11" customFormat="true" ht="30" hidden="false" customHeight="true" outlineLevel="0" collapsed="false">
      <c r="A11" s="3" t="n">
        <f aca="false">A10+1</f>
        <v>10</v>
      </c>
      <c r="B11" s="4" t="s">
        <v>74</v>
      </c>
      <c r="C11" s="4" t="s">
        <v>75</v>
      </c>
      <c r="F11" s="4" t="n">
        <v>33769.5</v>
      </c>
      <c r="G11" s="4" t="n">
        <v>6.11</v>
      </c>
      <c r="H11" s="4" t="n">
        <v>307</v>
      </c>
      <c r="L11" s="5" t="s">
        <v>76</v>
      </c>
      <c r="M11" s="6" t="s">
        <v>77</v>
      </c>
      <c r="N11" s="5" t="s">
        <v>78</v>
      </c>
      <c r="O11" s="4" t="n">
        <v>57</v>
      </c>
      <c r="P11" s="4" t="n">
        <v>98</v>
      </c>
      <c r="Q11" s="12" t="n">
        <v>3E-115</v>
      </c>
      <c r="R11" s="11" t="s">
        <v>61</v>
      </c>
      <c r="S11" s="13" t="s">
        <v>62</v>
      </c>
    </row>
    <row r="12" s="11" customFormat="true" ht="30" hidden="false" customHeight="true" outlineLevel="0" collapsed="false">
      <c r="A12" s="3" t="n">
        <f aca="false">A11+1</f>
        <v>11</v>
      </c>
      <c r="B12" s="4" t="s">
        <v>79</v>
      </c>
      <c r="C12" s="4" t="s">
        <v>80</v>
      </c>
      <c r="D12" s="11" t="s">
        <v>81</v>
      </c>
      <c r="E12" s="4" t="s">
        <v>40</v>
      </c>
      <c r="F12" s="4" t="n">
        <v>39951.4</v>
      </c>
      <c r="G12" s="4" t="n">
        <v>4.71</v>
      </c>
      <c r="H12" s="4" t="n">
        <v>366</v>
      </c>
      <c r="I12" s="4" t="n">
        <v>37388.3</v>
      </c>
      <c r="J12" s="4" t="n">
        <v>4.61</v>
      </c>
      <c r="K12" s="4" t="n">
        <v>344</v>
      </c>
      <c r="L12" s="5" t="s">
        <v>70</v>
      </c>
      <c r="M12" s="6" t="s">
        <v>82</v>
      </c>
      <c r="N12" s="5" t="s">
        <v>83</v>
      </c>
      <c r="O12" s="4" t="n">
        <v>64</v>
      </c>
      <c r="P12" s="4" t="n">
        <v>88</v>
      </c>
      <c r="Q12" s="12" t="n">
        <v>4E-150</v>
      </c>
      <c r="R12" s="11" t="s">
        <v>61</v>
      </c>
      <c r="S12" s="13" t="s">
        <v>62</v>
      </c>
    </row>
    <row r="13" s="11" customFormat="true" ht="30" hidden="false" customHeight="true" outlineLevel="0" collapsed="false">
      <c r="A13" s="3" t="n">
        <f aca="false">A12+1</f>
        <v>12</v>
      </c>
      <c r="B13" s="4" t="s">
        <v>84</v>
      </c>
      <c r="C13" s="4" t="s">
        <v>85</v>
      </c>
      <c r="D13" s="11" t="s">
        <v>86</v>
      </c>
      <c r="E13" s="4" t="s">
        <v>40</v>
      </c>
      <c r="F13" s="4" t="n">
        <v>42107.8</v>
      </c>
      <c r="G13" s="4" t="n">
        <v>4.88</v>
      </c>
      <c r="H13" s="4" t="n">
        <v>393</v>
      </c>
      <c r="I13" s="4" t="n">
        <v>39986.2</v>
      </c>
      <c r="J13" s="4" t="n">
        <v>4.86</v>
      </c>
      <c r="K13" s="4" t="n">
        <v>373</v>
      </c>
      <c r="L13" s="5" t="s">
        <v>87</v>
      </c>
      <c r="M13" s="6" t="s">
        <v>88</v>
      </c>
      <c r="N13" s="5" t="s">
        <v>89</v>
      </c>
      <c r="O13" s="4" t="n">
        <v>71</v>
      </c>
      <c r="P13" s="4" t="n">
        <v>96</v>
      </c>
      <c r="Q13" s="12" t="n">
        <v>0</v>
      </c>
      <c r="R13" s="11" t="s">
        <v>90</v>
      </c>
      <c r="S13" s="13" t="s">
        <v>62</v>
      </c>
    </row>
    <row r="14" s="11" customFormat="true" ht="30" hidden="false" customHeight="true" outlineLevel="0" collapsed="false">
      <c r="A14" s="3" t="n">
        <f aca="false">A13+1</f>
        <v>13</v>
      </c>
      <c r="B14" s="4" t="s">
        <v>91</v>
      </c>
      <c r="C14" s="4" t="s">
        <v>92</v>
      </c>
      <c r="D14" s="11" t="s">
        <v>93</v>
      </c>
      <c r="E14" s="11" t="s">
        <v>94</v>
      </c>
      <c r="F14" s="4" t="n">
        <v>23052.6</v>
      </c>
      <c r="G14" s="4" t="n">
        <v>9.76</v>
      </c>
      <c r="H14" s="4" t="n">
        <v>219</v>
      </c>
      <c r="I14" s="4" t="n">
        <v>19274.1</v>
      </c>
      <c r="J14" s="4" t="n">
        <v>9.57</v>
      </c>
      <c r="K14" s="4" t="n">
        <v>180</v>
      </c>
      <c r="L14" s="5" t="s">
        <v>95</v>
      </c>
      <c r="M14" s="6" t="s">
        <v>96</v>
      </c>
      <c r="N14" s="5" t="s">
        <v>97</v>
      </c>
      <c r="O14" s="4" t="n">
        <v>63</v>
      </c>
      <c r="P14" s="4" t="n">
        <v>84</v>
      </c>
      <c r="Q14" s="12" t="n">
        <v>6E-072</v>
      </c>
      <c r="R14" s="11" t="s">
        <v>98</v>
      </c>
      <c r="S14" s="13" t="s">
        <v>62</v>
      </c>
    </row>
    <row r="15" s="11" customFormat="true" ht="30" hidden="false" customHeight="true" outlineLevel="0" collapsed="false">
      <c r="A15" s="3" t="n">
        <f aca="false">A14+1</f>
        <v>14</v>
      </c>
      <c r="B15" s="5" t="s">
        <v>99</v>
      </c>
      <c r="C15" s="4" t="s">
        <v>100</v>
      </c>
      <c r="D15" s="11" t="s">
        <v>101</v>
      </c>
      <c r="E15" s="11" t="s">
        <v>94</v>
      </c>
      <c r="F15" s="15" t="s">
        <v>102</v>
      </c>
      <c r="G15" s="4" t="s">
        <v>103</v>
      </c>
      <c r="H15" s="15" t="s">
        <v>104</v>
      </c>
      <c r="I15" s="15" t="s">
        <v>105</v>
      </c>
      <c r="J15" s="4" t="s">
        <v>103</v>
      </c>
      <c r="K15" s="15" t="s">
        <v>106</v>
      </c>
      <c r="L15" s="5" t="s">
        <v>107</v>
      </c>
      <c r="M15" s="6" t="s">
        <v>108</v>
      </c>
      <c r="N15" s="5" t="s">
        <v>109</v>
      </c>
      <c r="O15" s="4" t="n">
        <v>91</v>
      </c>
      <c r="P15" s="4" t="n">
        <v>76</v>
      </c>
      <c r="Q15" s="12" t="n">
        <v>1E-126</v>
      </c>
      <c r="R15" s="11" t="s">
        <v>110</v>
      </c>
      <c r="S15" s="13" t="s">
        <v>62</v>
      </c>
    </row>
    <row r="16" s="11" customFormat="true" ht="30" hidden="false" customHeight="true" outlineLevel="0" collapsed="false">
      <c r="A16" s="3" t="n">
        <f aca="false">A15+1</f>
        <v>15</v>
      </c>
      <c r="B16" s="4" t="s">
        <v>111</v>
      </c>
      <c r="D16" s="11" t="s">
        <v>112</v>
      </c>
      <c r="E16" s="11" t="s">
        <v>94</v>
      </c>
      <c r="F16" s="16" t="s">
        <v>113</v>
      </c>
      <c r="G16" s="17" t="s">
        <v>103</v>
      </c>
      <c r="H16" s="15" t="s">
        <v>114</v>
      </c>
      <c r="I16" s="15" t="s">
        <v>115</v>
      </c>
      <c r="J16" s="4" t="s">
        <v>103</v>
      </c>
      <c r="K16" s="15" t="s">
        <v>116</v>
      </c>
      <c r="L16" s="4" t="s">
        <v>117</v>
      </c>
      <c r="M16" s="6" t="s">
        <v>118</v>
      </c>
      <c r="N16" s="4" t="s">
        <v>78</v>
      </c>
      <c r="O16" s="4" t="n">
        <v>72</v>
      </c>
      <c r="P16" s="4" t="n">
        <v>55</v>
      </c>
      <c r="Q16" s="12" t="n">
        <v>1E-032</v>
      </c>
      <c r="R16" s="11" t="s">
        <v>119</v>
      </c>
      <c r="S16" s="13" t="s">
        <v>62</v>
      </c>
    </row>
    <row r="17" s="11" customFormat="true" ht="30" hidden="false" customHeight="true" outlineLevel="0" collapsed="false">
      <c r="A17" s="3" t="n">
        <f aca="false">A16+1</f>
        <v>16</v>
      </c>
      <c r="B17" s="18" t="s">
        <v>120</v>
      </c>
      <c r="D17" s="11" t="s">
        <v>121</v>
      </c>
      <c r="E17" s="11" t="s">
        <v>94</v>
      </c>
      <c r="F17" s="16" t="s">
        <v>122</v>
      </c>
      <c r="G17" s="11" t="s">
        <v>103</v>
      </c>
      <c r="H17" s="16" t="s">
        <v>123</v>
      </c>
      <c r="I17" s="16" t="s">
        <v>124</v>
      </c>
      <c r="J17" s="11" t="s">
        <v>103</v>
      </c>
      <c r="K17" s="16" t="s">
        <v>125</v>
      </c>
      <c r="L17" s="11" t="s">
        <v>126</v>
      </c>
      <c r="M17" s="6" t="s">
        <v>127</v>
      </c>
      <c r="N17" s="11" t="s">
        <v>128</v>
      </c>
      <c r="O17" s="11" t="n">
        <v>77</v>
      </c>
      <c r="P17" s="11" t="n">
        <v>86</v>
      </c>
      <c r="Q17" s="12" t="n">
        <v>1E-098</v>
      </c>
      <c r="R17" s="11" t="s">
        <v>110</v>
      </c>
      <c r="S17" s="13" t="s">
        <v>62</v>
      </c>
    </row>
    <row r="18" s="11" customFormat="true" ht="30" hidden="false" customHeight="true" outlineLevel="0" collapsed="false">
      <c r="A18" s="3" t="n">
        <f aca="false">A17+1</f>
        <v>17</v>
      </c>
      <c r="B18" s="5" t="s">
        <v>129</v>
      </c>
      <c r="C18" s="4" t="s">
        <v>130</v>
      </c>
      <c r="D18" s="11" t="s">
        <v>131</v>
      </c>
      <c r="E18" s="11" t="s">
        <v>94</v>
      </c>
      <c r="F18" s="11" t="n">
        <v>20663.1</v>
      </c>
      <c r="G18" s="11" t="n">
        <v>6.03</v>
      </c>
      <c r="H18" s="11" t="n">
        <v>205</v>
      </c>
      <c r="I18" s="11" t="n">
        <v>15735.4</v>
      </c>
      <c r="J18" s="11" t="n">
        <v>5.52</v>
      </c>
      <c r="K18" s="11" t="n">
        <v>155</v>
      </c>
      <c r="L18" s="11" t="s">
        <v>132</v>
      </c>
      <c r="M18" s="6" t="s">
        <v>133</v>
      </c>
      <c r="N18" s="11" t="s">
        <v>134</v>
      </c>
      <c r="O18" s="11" t="n">
        <v>80</v>
      </c>
      <c r="P18" s="11" t="n">
        <v>89</v>
      </c>
      <c r="Q18" s="12" t="n">
        <v>1E-100</v>
      </c>
      <c r="R18" s="11" t="s">
        <v>98</v>
      </c>
      <c r="S18" s="13" t="s">
        <v>62</v>
      </c>
    </row>
    <row r="19" s="11" customFormat="true" ht="30" hidden="false" customHeight="true" outlineLevel="0" collapsed="false">
      <c r="A19" s="3" t="n">
        <f aca="false">A18+1</f>
        <v>18</v>
      </c>
      <c r="B19" s="5" t="s">
        <v>135</v>
      </c>
      <c r="C19" s="4" t="s">
        <v>136</v>
      </c>
      <c r="D19" s="11" t="s">
        <v>137</v>
      </c>
      <c r="E19" s="11" t="s">
        <v>94</v>
      </c>
      <c r="F19" s="11" t="n">
        <v>34986.6</v>
      </c>
      <c r="G19" s="11" t="n">
        <v>5.17</v>
      </c>
      <c r="H19" s="11" t="n">
        <v>333</v>
      </c>
      <c r="I19" s="11" t="n">
        <v>30693.6</v>
      </c>
      <c r="J19" s="11" t="n">
        <v>4.91</v>
      </c>
      <c r="K19" s="11" t="n">
        <v>290</v>
      </c>
      <c r="L19" s="11" t="s">
        <v>138</v>
      </c>
      <c r="M19" s="6" t="s">
        <v>139</v>
      </c>
      <c r="N19" s="11" t="s">
        <v>140</v>
      </c>
      <c r="O19" s="11" t="n">
        <v>70</v>
      </c>
      <c r="P19" s="11" t="n">
        <v>100</v>
      </c>
      <c r="Q19" s="12" t="n">
        <v>4E-164</v>
      </c>
      <c r="R19" s="11" t="s">
        <v>141</v>
      </c>
      <c r="S19" s="13" t="s">
        <v>62</v>
      </c>
    </row>
    <row r="20" s="11" customFormat="true" ht="30" hidden="false" customHeight="true" outlineLevel="0" collapsed="false">
      <c r="A20" s="3" t="n">
        <f aca="false">A19+1</f>
        <v>19</v>
      </c>
      <c r="B20" s="4" t="s">
        <v>142</v>
      </c>
      <c r="D20" s="11" t="s">
        <v>143</v>
      </c>
      <c r="E20" s="11" t="s">
        <v>94</v>
      </c>
      <c r="F20" s="11" t="n">
        <v>35200</v>
      </c>
      <c r="G20" s="11" t="n">
        <v>5.13</v>
      </c>
      <c r="H20" s="11" t="n">
        <v>319</v>
      </c>
      <c r="I20" s="11" t="n">
        <v>27361.9</v>
      </c>
      <c r="J20" s="11" t="n">
        <v>4.82</v>
      </c>
      <c r="K20" s="11" t="n">
        <v>249</v>
      </c>
      <c r="L20" s="11" t="s">
        <v>144</v>
      </c>
      <c r="M20" s="6" t="s">
        <v>145</v>
      </c>
      <c r="N20" s="11" t="s">
        <v>78</v>
      </c>
      <c r="O20" s="11" t="n">
        <v>60</v>
      </c>
      <c r="P20" s="11" t="n">
        <v>78</v>
      </c>
      <c r="Q20" s="12" t="n">
        <v>4E-101</v>
      </c>
      <c r="R20" s="11" t="s">
        <v>98</v>
      </c>
      <c r="S20" s="13" t="s">
        <v>62</v>
      </c>
    </row>
    <row r="21" s="11" customFormat="true" ht="30" hidden="false" customHeight="true" outlineLevel="0" collapsed="false">
      <c r="A21" s="3" t="n">
        <f aca="false">A20+1</f>
        <v>20</v>
      </c>
      <c r="B21" s="19" t="s">
        <v>146</v>
      </c>
      <c r="C21" s="5" t="s">
        <v>147</v>
      </c>
      <c r="D21" s="11" t="s">
        <v>131</v>
      </c>
      <c r="E21" s="11" t="s">
        <v>94</v>
      </c>
      <c r="F21" s="11" t="n">
        <v>19409.2</v>
      </c>
      <c r="G21" s="11" t="n">
        <v>9.13</v>
      </c>
      <c r="H21" s="11" t="n">
        <v>174</v>
      </c>
      <c r="I21" s="11" t="n">
        <v>14468.6</v>
      </c>
      <c r="J21" s="11" t="n">
        <v>8.77</v>
      </c>
      <c r="K21" s="11" t="n">
        <v>124</v>
      </c>
      <c r="L21" s="11" t="s">
        <v>148</v>
      </c>
      <c r="M21" s="6" t="s">
        <v>149</v>
      </c>
      <c r="N21" s="11" t="s">
        <v>150</v>
      </c>
      <c r="O21" s="11" t="n">
        <v>83</v>
      </c>
      <c r="P21" s="11" t="n">
        <v>98</v>
      </c>
      <c r="Q21" s="12" t="n">
        <v>2E-103</v>
      </c>
      <c r="R21" s="11" t="s">
        <v>98</v>
      </c>
      <c r="S21" s="13" t="s">
        <v>62</v>
      </c>
    </row>
    <row r="22" s="11" customFormat="true" ht="30" hidden="false" customHeight="true" outlineLevel="0" collapsed="false">
      <c r="A22" s="3" t="n">
        <f aca="false">A21+1</f>
        <v>21</v>
      </c>
      <c r="B22" s="5" t="s">
        <v>151</v>
      </c>
      <c r="C22" s="5" t="s">
        <v>152</v>
      </c>
      <c r="F22" s="11" t="n">
        <v>26771.8</v>
      </c>
      <c r="G22" s="11" t="n">
        <v>5.5</v>
      </c>
      <c r="H22" s="11" t="n">
        <v>252</v>
      </c>
      <c r="L22" s="11" t="s">
        <v>153</v>
      </c>
      <c r="M22" s="6" t="s">
        <v>154</v>
      </c>
      <c r="N22" s="11" t="s">
        <v>155</v>
      </c>
      <c r="O22" s="11" t="n">
        <v>88</v>
      </c>
      <c r="P22" s="11" t="n">
        <v>99</v>
      </c>
      <c r="Q22" s="12" t="n">
        <v>7E-159</v>
      </c>
      <c r="R22" s="5" t="s">
        <v>156</v>
      </c>
      <c r="S22" s="13" t="s">
        <v>62</v>
      </c>
    </row>
    <row r="23" s="11" customFormat="true" ht="30" hidden="false" customHeight="true" outlineLevel="0" collapsed="false">
      <c r="A23" s="3" t="n">
        <f aca="false">A22+1</f>
        <v>22</v>
      </c>
      <c r="B23" s="5" t="s">
        <v>157</v>
      </c>
      <c r="C23" s="4" t="s">
        <v>158</v>
      </c>
      <c r="D23" s="11" t="s">
        <v>159</v>
      </c>
      <c r="E23" s="11" t="s">
        <v>94</v>
      </c>
      <c r="F23" s="11" t="n">
        <v>18034.4</v>
      </c>
      <c r="G23" s="11" t="n">
        <v>4.94</v>
      </c>
      <c r="H23" s="11" t="n">
        <v>178</v>
      </c>
      <c r="I23" s="11" t="n">
        <v>11094.3</v>
      </c>
      <c r="J23" s="11" t="n">
        <v>4.58</v>
      </c>
      <c r="K23" s="11" t="n">
        <v>105</v>
      </c>
      <c r="L23" s="11" t="s">
        <v>160</v>
      </c>
      <c r="M23" s="6" t="s">
        <v>161</v>
      </c>
      <c r="N23" s="11" t="s">
        <v>162</v>
      </c>
      <c r="O23" s="11" t="n">
        <v>93</v>
      </c>
      <c r="P23" s="11" t="n">
        <v>57</v>
      </c>
      <c r="Q23" s="12" t="n">
        <v>6E-062</v>
      </c>
      <c r="R23" s="11" t="s">
        <v>98</v>
      </c>
      <c r="S23" s="13" t="s">
        <v>62</v>
      </c>
    </row>
    <row r="24" s="11" customFormat="true" ht="30" hidden="false" customHeight="true" outlineLevel="0" collapsed="false">
      <c r="A24" s="3" t="n">
        <f aca="false">A23+1</f>
        <v>23</v>
      </c>
      <c r="B24" s="5" t="s">
        <v>163</v>
      </c>
      <c r="C24" s="4" t="s">
        <v>164</v>
      </c>
      <c r="D24" s="11" t="s">
        <v>93</v>
      </c>
      <c r="E24" s="11" t="s">
        <v>40</v>
      </c>
      <c r="F24" s="11" t="n">
        <v>24445</v>
      </c>
      <c r="G24" s="11" t="n">
        <v>5.85</v>
      </c>
      <c r="H24" s="11" t="n">
        <v>236</v>
      </c>
      <c r="I24" s="11" t="n">
        <v>20593.4</v>
      </c>
      <c r="J24" s="11" t="n">
        <v>5.46</v>
      </c>
      <c r="K24" s="11" t="n">
        <v>197</v>
      </c>
      <c r="L24" s="11" t="s">
        <v>165</v>
      </c>
      <c r="M24" s="6" t="s">
        <v>166</v>
      </c>
      <c r="N24" s="11" t="s">
        <v>167</v>
      </c>
      <c r="O24" s="11" t="n">
        <v>48</v>
      </c>
      <c r="P24" s="11" t="n">
        <v>94</v>
      </c>
      <c r="Q24" s="12" t="n">
        <v>7E-062</v>
      </c>
      <c r="R24" s="5" t="s">
        <v>168</v>
      </c>
      <c r="S24" s="13" t="s">
        <v>62</v>
      </c>
    </row>
    <row r="25" s="11" customFormat="true" ht="30" hidden="false" customHeight="true" outlineLevel="0" collapsed="false">
      <c r="A25" s="3" t="n">
        <f aca="false">A24+1</f>
        <v>24</v>
      </c>
      <c r="B25" s="4" t="s">
        <v>169</v>
      </c>
      <c r="C25" s="20" t="s">
        <v>170</v>
      </c>
      <c r="D25" s="11" t="s">
        <v>86</v>
      </c>
      <c r="E25" s="11" t="s">
        <v>40</v>
      </c>
      <c r="F25" s="11" t="n">
        <v>23630.9</v>
      </c>
      <c r="G25" s="11" t="n">
        <v>4.78</v>
      </c>
      <c r="H25" s="11" t="n">
        <v>215</v>
      </c>
      <c r="I25" s="11" t="n">
        <v>21238.3</v>
      </c>
      <c r="J25" s="11" t="n">
        <v>4.68</v>
      </c>
      <c r="K25" s="11" t="n">
        <v>195</v>
      </c>
      <c r="L25" s="11" t="s">
        <v>171</v>
      </c>
      <c r="M25" s="6" t="s">
        <v>172</v>
      </c>
      <c r="N25" s="11" t="s">
        <v>173</v>
      </c>
      <c r="O25" s="11" t="n">
        <v>79</v>
      </c>
      <c r="P25" s="11" t="n">
        <v>100</v>
      </c>
      <c r="Q25" s="12" t="n">
        <v>8E-121</v>
      </c>
      <c r="R25" s="5" t="s">
        <v>156</v>
      </c>
      <c r="S25" s="21" t="s">
        <v>174</v>
      </c>
    </row>
    <row r="26" s="11" customFormat="true" ht="30" hidden="false" customHeight="true" outlineLevel="0" collapsed="false">
      <c r="A26" s="3" t="n">
        <f aca="false">A25+1</f>
        <v>25</v>
      </c>
      <c r="B26" s="4" t="s">
        <v>175</v>
      </c>
      <c r="C26" s="20" t="s">
        <v>176</v>
      </c>
      <c r="F26" s="11" t="n">
        <v>27922.6</v>
      </c>
      <c r="G26" s="11" t="n">
        <v>5.26</v>
      </c>
      <c r="H26" s="11" t="n">
        <v>254</v>
      </c>
      <c r="L26" s="11" t="s">
        <v>177</v>
      </c>
      <c r="M26" s="6" t="s">
        <v>178</v>
      </c>
      <c r="N26" s="11" t="s">
        <v>179</v>
      </c>
      <c r="O26" s="11" t="n">
        <v>42</v>
      </c>
      <c r="P26" s="11" t="n">
        <v>99</v>
      </c>
      <c r="Q26" s="12" t="n">
        <v>6E-028</v>
      </c>
      <c r="R26" s="5" t="s">
        <v>180</v>
      </c>
      <c r="S26" s="21" t="s">
        <v>174</v>
      </c>
    </row>
    <row r="27" s="11" customFormat="true" ht="30" hidden="false" customHeight="true" outlineLevel="0" collapsed="false">
      <c r="A27" s="3" t="n">
        <f aca="false">A26+1</f>
        <v>26</v>
      </c>
      <c r="B27" s="4" t="s">
        <v>181</v>
      </c>
      <c r="D27" s="11" t="s">
        <v>182</v>
      </c>
      <c r="E27" s="11" t="s">
        <v>40</v>
      </c>
      <c r="F27" s="11" t="n">
        <v>28079.6</v>
      </c>
      <c r="G27" s="11" t="n">
        <v>4.74</v>
      </c>
      <c r="H27" s="11" t="n">
        <v>253</v>
      </c>
      <c r="I27" s="11" t="n">
        <v>25220.1</v>
      </c>
      <c r="J27" s="11" t="n">
        <v>4.71</v>
      </c>
      <c r="K27" s="11" t="n">
        <v>227</v>
      </c>
      <c r="L27" s="11" t="s">
        <v>183</v>
      </c>
      <c r="M27" s="6" t="s">
        <v>184</v>
      </c>
      <c r="N27" s="11" t="s">
        <v>185</v>
      </c>
      <c r="O27" s="11" t="n">
        <v>51</v>
      </c>
      <c r="P27" s="11" t="n">
        <v>94</v>
      </c>
      <c r="Q27" s="12" t="n">
        <v>4E-076</v>
      </c>
      <c r="R27" s="5"/>
      <c r="S27" s="21" t="s">
        <v>174</v>
      </c>
    </row>
    <row r="28" s="11" customFormat="true" ht="30" hidden="false" customHeight="true" outlineLevel="0" collapsed="false">
      <c r="A28" s="3" t="n">
        <f aca="false">A27+1</f>
        <v>27</v>
      </c>
      <c r="B28" s="4" t="s">
        <v>186</v>
      </c>
      <c r="C28" s="20" t="s">
        <v>187</v>
      </c>
      <c r="D28" s="11" t="s">
        <v>182</v>
      </c>
      <c r="E28" s="11" t="s">
        <v>40</v>
      </c>
      <c r="F28" s="11" t="n">
        <v>29451.3</v>
      </c>
      <c r="G28" s="11" t="n">
        <v>4.56</v>
      </c>
      <c r="H28" s="11" t="n">
        <v>284</v>
      </c>
      <c r="I28" s="11" t="n">
        <v>4.41</v>
      </c>
      <c r="J28" s="11" t="n">
        <v>26648.9</v>
      </c>
      <c r="K28" s="11" t="n">
        <v>258</v>
      </c>
      <c r="L28" s="11" t="s">
        <v>188</v>
      </c>
      <c r="M28" s="6" t="s">
        <v>189</v>
      </c>
      <c r="N28" s="11" t="s">
        <v>190</v>
      </c>
      <c r="O28" s="11" t="n">
        <v>47</v>
      </c>
      <c r="P28" s="11" t="n">
        <v>100</v>
      </c>
      <c r="Q28" s="12" t="n">
        <v>4E-095</v>
      </c>
      <c r="R28" s="5" t="s">
        <v>191</v>
      </c>
      <c r="S28" s="21" t="s">
        <v>174</v>
      </c>
    </row>
    <row r="29" s="11" customFormat="true" ht="30" hidden="false" customHeight="true" outlineLevel="0" collapsed="false">
      <c r="A29" s="3" t="n">
        <f aca="false">A28+1</f>
        <v>28</v>
      </c>
      <c r="B29" s="4" t="s">
        <v>192</v>
      </c>
      <c r="C29" s="20" t="s">
        <v>193</v>
      </c>
      <c r="F29" s="11" t="n">
        <v>16569</v>
      </c>
      <c r="G29" s="11" t="n">
        <v>5.41</v>
      </c>
      <c r="H29" s="11" t="n">
        <v>152</v>
      </c>
      <c r="L29" s="11" t="s">
        <v>194</v>
      </c>
      <c r="M29" s="6" t="s">
        <v>195</v>
      </c>
      <c r="N29" s="11" t="s">
        <v>83</v>
      </c>
      <c r="O29" s="11" t="n">
        <v>63</v>
      </c>
      <c r="P29" s="11" t="n">
        <v>92</v>
      </c>
      <c r="Q29" s="12" t="n">
        <v>1E-059</v>
      </c>
      <c r="R29" s="5" t="s">
        <v>196</v>
      </c>
      <c r="S29" s="21" t="s">
        <v>197</v>
      </c>
    </row>
    <row r="30" s="11" customFormat="true" ht="30" hidden="false" customHeight="true" outlineLevel="0" collapsed="false">
      <c r="A30" s="3" t="n">
        <f aca="false">A29+1</f>
        <v>29</v>
      </c>
      <c r="B30" s="4" t="s">
        <v>198</v>
      </c>
      <c r="C30" s="20" t="s">
        <v>199</v>
      </c>
      <c r="D30" s="11" t="s">
        <v>200</v>
      </c>
      <c r="E30" s="11" t="s">
        <v>201</v>
      </c>
      <c r="F30" s="11" t="n">
        <v>16912</v>
      </c>
      <c r="G30" s="11" t="n">
        <v>5.21</v>
      </c>
      <c r="H30" s="11" t="n">
        <v>156</v>
      </c>
      <c r="I30" s="11" t="n">
        <v>16222.1</v>
      </c>
      <c r="J30" s="11" t="n">
        <v>5.07</v>
      </c>
      <c r="K30" s="11" t="n">
        <v>150</v>
      </c>
      <c r="L30" s="11" t="s">
        <v>202</v>
      </c>
      <c r="M30" s="6" t="s">
        <v>203</v>
      </c>
      <c r="N30" s="11" t="s">
        <v>83</v>
      </c>
      <c r="O30" s="11" t="n">
        <v>49</v>
      </c>
      <c r="P30" s="11" t="n">
        <v>98</v>
      </c>
      <c r="Q30" s="12" t="n">
        <v>5E-044</v>
      </c>
      <c r="R30" s="5" t="s">
        <v>204</v>
      </c>
      <c r="S30" s="13" t="s">
        <v>62</v>
      </c>
    </row>
    <row r="31" s="11" customFormat="true" ht="30" hidden="false" customHeight="true" outlineLevel="0" collapsed="false">
      <c r="A31" s="3" t="n">
        <f aca="false">A30+1</f>
        <v>30</v>
      </c>
      <c r="B31" s="4" t="s">
        <v>205</v>
      </c>
      <c r="F31" s="11" t="n">
        <v>17105.1</v>
      </c>
      <c r="G31" s="11" t="n">
        <v>5.63</v>
      </c>
      <c r="H31" s="11" t="n">
        <v>153</v>
      </c>
      <c r="L31" s="5" t="s">
        <v>58</v>
      </c>
      <c r="M31" s="6" t="s">
        <v>206</v>
      </c>
      <c r="N31" s="11" t="s">
        <v>207</v>
      </c>
      <c r="O31" s="11" t="n">
        <v>30</v>
      </c>
      <c r="P31" s="11" t="n">
        <v>83</v>
      </c>
      <c r="Q31" s="11" t="n">
        <v>0.43</v>
      </c>
      <c r="R31" s="11" t="s">
        <v>208</v>
      </c>
      <c r="S31" s="21" t="s">
        <v>197</v>
      </c>
    </row>
    <row r="32" s="11" customFormat="true" ht="30" hidden="false" customHeight="true" outlineLevel="0" collapsed="false">
      <c r="A32" s="3" t="n">
        <f aca="false">A31+1</f>
        <v>31</v>
      </c>
      <c r="B32" s="4" t="s">
        <v>209</v>
      </c>
      <c r="F32" s="11" t="n">
        <v>21589.7</v>
      </c>
      <c r="G32" s="11" t="n">
        <v>6.42</v>
      </c>
      <c r="H32" s="11" t="n">
        <v>203</v>
      </c>
      <c r="L32" s="11" t="s">
        <v>210</v>
      </c>
      <c r="M32" s="6" t="s">
        <v>211</v>
      </c>
      <c r="N32" s="11" t="s">
        <v>212</v>
      </c>
      <c r="O32" s="11" t="n">
        <v>88</v>
      </c>
      <c r="P32" s="11" t="n">
        <v>100</v>
      </c>
      <c r="Q32" s="12" t="n">
        <v>1E-125</v>
      </c>
      <c r="R32" s="11" t="s">
        <v>213</v>
      </c>
      <c r="S32" s="13" t="s">
        <v>62</v>
      </c>
    </row>
    <row r="33" s="11" customFormat="true" ht="30" hidden="false" customHeight="true" outlineLevel="0" collapsed="false">
      <c r="A33" s="3" t="n">
        <f aca="false">A32+1</f>
        <v>32</v>
      </c>
      <c r="B33" s="4" t="s">
        <v>214</v>
      </c>
      <c r="C33" s="20" t="s">
        <v>215</v>
      </c>
      <c r="D33" s="11" t="s">
        <v>159</v>
      </c>
      <c r="E33" s="11" t="s">
        <v>94</v>
      </c>
      <c r="F33" s="11" t="n">
        <v>21672.1</v>
      </c>
      <c r="G33" s="11" t="n">
        <v>8.58</v>
      </c>
      <c r="H33" s="11" t="n">
        <v>206</v>
      </c>
      <c r="I33" s="11" t="n">
        <v>14447.6</v>
      </c>
      <c r="J33" s="11" t="n">
        <v>5.12</v>
      </c>
      <c r="K33" s="11" t="n">
        <v>136</v>
      </c>
      <c r="L33" s="11" t="s">
        <v>216</v>
      </c>
      <c r="M33" s="6" t="s">
        <v>217</v>
      </c>
      <c r="N33" s="11" t="s">
        <v>218</v>
      </c>
      <c r="O33" s="11" t="n">
        <v>63</v>
      </c>
      <c r="P33" s="11" t="n">
        <v>93</v>
      </c>
      <c r="Q33" s="12" t="n">
        <v>2E-072</v>
      </c>
      <c r="R33" s="11" t="s">
        <v>98</v>
      </c>
      <c r="S33" s="13" t="s">
        <v>62</v>
      </c>
    </row>
    <row r="34" s="11" customFormat="true" ht="30" hidden="false" customHeight="true" outlineLevel="0" collapsed="false">
      <c r="A34" s="3" t="n">
        <f aca="false">A33+1</f>
        <v>33</v>
      </c>
      <c r="B34" s="5" t="s">
        <v>219</v>
      </c>
      <c r="C34" s="4" t="s">
        <v>220</v>
      </c>
      <c r="D34" s="11" t="s">
        <v>221</v>
      </c>
      <c r="E34" s="11" t="s">
        <v>40</v>
      </c>
      <c r="F34" s="11" t="n">
        <v>14958.9</v>
      </c>
      <c r="G34" s="11" t="n">
        <v>9.07</v>
      </c>
      <c r="H34" s="11" t="n">
        <v>129</v>
      </c>
      <c r="I34" s="11" t="n">
        <v>12310.8</v>
      </c>
      <c r="J34" s="11" t="n">
        <v>9.01</v>
      </c>
      <c r="K34" s="11" t="n">
        <v>105</v>
      </c>
      <c r="L34" s="11" t="s">
        <v>58</v>
      </c>
      <c r="M34" s="6" t="s">
        <v>222</v>
      </c>
      <c r="N34" s="11" t="s">
        <v>223</v>
      </c>
      <c r="O34" s="11" t="n">
        <v>28</v>
      </c>
      <c r="P34" s="11" t="n">
        <v>68</v>
      </c>
      <c r="Q34" s="11" t="n">
        <v>0.16</v>
      </c>
      <c r="R34" s="11" t="s">
        <v>224</v>
      </c>
      <c r="S34" s="21" t="s">
        <v>197</v>
      </c>
    </row>
    <row r="35" s="11" customFormat="true" ht="30" hidden="false" customHeight="true" outlineLevel="0" collapsed="false">
      <c r="A35" s="3" t="n">
        <f aca="false">A34+1</f>
        <v>34</v>
      </c>
      <c r="B35" s="4" t="s">
        <v>225</v>
      </c>
      <c r="D35" s="11" t="s">
        <v>182</v>
      </c>
      <c r="E35" s="11" t="s">
        <v>40</v>
      </c>
      <c r="F35" s="16" t="s">
        <v>226</v>
      </c>
      <c r="G35" s="11" t="s">
        <v>103</v>
      </c>
      <c r="H35" s="16" t="s">
        <v>227</v>
      </c>
      <c r="I35" s="16" t="s">
        <v>228</v>
      </c>
      <c r="J35" s="11" t="s">
        <v>103</v>
      </c>
      <c r="K35" s="16" t="s">
        <v>229</v>
      </c>
      <c r="L35" s="11" t="s">
        <v>230</v>
      </c>
      <c r="M35" s="6" t="s">
        <v>231</v>
      </c>
      <c r="N35" s="11" t="s">
        <v>232</v>
      </c>
      <c r="O35" s="11" t="n">
        <v>54</v>
      </c>
      <c r="P35" s="11" t="n">
        <v>84</v>
      </c>
      <c r="Q35" s="12" t="n">
        <v>4E-069</v>
      </c>
      <c r="R35" s="5" t="s">
        <v>233</v>
      </c>
      <c r="S35" s="21" t="s">
        <v>197</v>
      </c>
    </row>
    <row r="36" s="11" customFormat="true" ht="30" hidden="false" customHeight="true" outlineLevel="0" collapsed="false">
      <c r="A36" s="3" t="n">
        <f aca="false">A35+1</f>
        <v>35</v>
      </c>
      <c r="B36" s="4" t="s">
        <v>234</v>
      </c>
      <c r="C36" s="20" t="s">
        <v>235</v>
      </c>
      <c r="D36" s="11" t="s">
        <v>103</v>
      </c>
      <c r="E36" s="11" t="s">
        <v>103</v>
      </c>
      <c r="F36" s="16" t="s">
        <v>236</v>
      </c>
      <c r="G36" s="11" t="s">
        <v>103</v>
      </c>
      <c r="H36" s="16" t="s">
        <v>237</v>
      </c>
      <c r="L36" s="11" t="s">
        <v>58</v>
      </c>
      <c r="M36" s="6" t="s">
        <v>238</v>
      </c>
      <c r="N36" s="11" t="s">
        <v>239</v>
      </c>
      <c r="O36" s="11" t="n">
        <v>76</v>
      </c>
      <c r="P36" s="11" t="n">
        <v>69</v>
      </c>
      <c r="Q36" s="12" t="n">
        <v>1E-053</v>
      </c>
      <c r="R36" s="11" t="s">
        <v>240</v>
      </c>
      <c r="S36" s="13" t="s">
        <v>62</v>
      </c>
    </row>
    <row r="37" s="11" customFormat="true" ht="30" hidden="false" customHeight="true" outlineLevel="0" collapsed="false">
      <c r="A37" s="3" t="n">
        <f aca="false">A36+1</f>
        <v>36</v>
      </c>
      <c r="B37" s="4" t="s">
        <v>241</v>
      </c>
      <c r="D37" s="11" t="s">
        <v>242</v>
      </c>
      <c r="E37" s="11" t="s">
        <v>94</v>
      </c>
      <c r="F37" s="16" t="s">
        <v>243</v>
      </c>
      <c r="G37" s="11" t="s">
        <v>103</v>
      </c>
      <c r="H37" s="16" t="s">
        <v>244</v>
      </c>
      <c r="I37" s="16" t="s">
        <v>245</v>
      </c>
      <c r="J37" s="11" t="s">
        <v>103</v>
      </c>
      <c r="K37" s="16" t="s">
        <v>246</v>
      </c>
      <c r="L37" s="11" t="s">
        <v>247</v>
      </c>
      <c r="M37" s="6" t="s">
        <v>248</v>
      </c>
      <c r="N37" s="11" t="s">
        <v>249</v>
      </c>
      <c r="O37" s="11" t="n">
        <v>57</v>
      </c>
      <c r="P37" s="11" t="n">
        <v>100</v>
      </c>
      <c r="Q37" s="12" t="n">
        <v>8E-070</v>
      </c>
      <c r="R37" s="11" t="s">
        <v>250</v>
      </c>
      <c r="S37" s="13" t="s">
        <v>62</v>
      </c>
    </row>
    <row r="38" s="22" customFormat="true" ht="30" hidden="false" customHeight="true" outlineLevel="0" collapsed="false">
      <c r="A38" s="3"/>
      <c r="R38" s="23"/>
    </row>
    <row r="39" s="22" customFormat="true" ht="30" hidden="false" customHeight="true" outlineLevel="0" collapsed="false">
      <c r="A39" s="3"/>
      <c r="R39" s="23"/>
    </row>
    <row r="40" s="22" customFormat="true" ht="30" hidden="false" customHeight="true" outlineLevel="0" collapsed="false">
      <c r="A40" s="3"/>
      <c r="R40" s="23"/>
    </row>
    <row r="41" s="22" customFormat="true" ht="30" hidden="false" customHeight="true" outlineLevel="0" collapsed="false">
      <c r="A41" s="3"/>
      <c r="R41" s="23"/>
    </row>
    <row r="42" s="22" customFormat="true" ht="30" hidden="false" customHeight="true" outlineLevel="0" collapsed="false">
      <c r="A42" s="3"/>
      <c r="R42" s="23"/>
    </row>
    <row r="43" s="22" customFormat="true" ht="30" hidden="false" customHeight="true" outlineLevel="0" collapsed="false">
      <c r="A43" s="3"/>
      <c r="R43" s="23"/>
    </row>
    <row r="44" s="22" customFormat="true" ht="30" hidden="false" customHeight="true" outlineLevel="0" collapsed="false">
      <c r="A44" s="3"/>
      <c r="R44" s="23"/>
    </row>
    <row r="45" s="22" customFormat="true" ht="30" hidden="false" customHeight="true" outlineLevel="0" collapsed="false">
      <c r="A45" s="3"/>
      <c r="R45" s="23"/>
    </row>
    <row r="46" s="22" customFormat="true" ht="30" hidden="false" customHeight="true" outlineLevel="0" collapsed="false">
      <c r="A46" s="3"/>
      <c r="R46" s="23"/>
    </row>
    <row r="47" s="22" customFormat="true" ht="30" hidden="false" customHeight="true" outlineLevel="0" collapsed="false">
      <c r="A47" s="3"/>
      <c r="R47" s="23"/>
    </row>
  </sheetData>
  <hyperlinks>
    <hyperlink ref="M3" r:id="rId1" display="NP_001051733.1"/>
    <hyperlink ref="M4" r:id="rId2" display="XP_006859057.2"/>
    <hyperlink ref="M5" r:id="rId3" display="XP_010555234.1"/>
    <hyperlink ref="M6" r:id="rId4" display="XP_002313728.1"/>
    <hyperlink ref="M8" r:id="rId5" display="XP_002969319.1"/>
    <hyperlink ref="M9" r:id="rId6" display="AAC64127.1"/>
    <hyperlink ref="M10" r:id="rId7" display="KCW76106.1"/>
    <hyperlink ref="M11" r:id="rId8" display="ABR18140.1"/>
    <hyperlink ref="M12" r:id="rId9" display="XP_001775992.1"/>
    <hyperlink ref="M13" r:id="rId10" display="XP_009605413.1"/>
    <hyperlink ref="M14" r:id="rId11" display="KFK32219.1"/>
    <hyperlink ref="M15" r:id="rId12" display="XP_002983271.1"/>
    <hyperlink ref="M16" r:id="rId13" display="ABK23403.1"/>
    <hyperlink ref="M17" r:id="rId14" display="XP_011626606.1"/>
    <hyperlink ref="M18" r:id="rId15" display="AEO27875.1"/>
    <hyperlink ref="M19" r:id="rId16" display="XP_006338257.1"/>
    <hyperlink ref="M20" r:id="rId17" display="ABK22367.1"/>
    <hyperlink ref="M21" r:id="rId18" display="CAA67061.1"/>
    <hyperlink ref="M22" r:id="rId19" display="ABC59698.1"/>
    <hyperlink ref="M23" r:id="rId20" display="Q7SIB8.1"/>
    <hyperlink ref="M24" r:id="rId21" display="BAD86497.1"/>
    <hyperlink ref="M25" r:id="rId22" display="AFR32946.1"/>
    <hyperlink ref="M26" r:id="rId23" display="XP_008238904.1"/>
    <hyperlink ref="M27" r:id="rId24" display="EYU30686.1"/>
    <hyperlink ref="M28" r:id="rId25" display="AAP03088.1"/>
    <hyperlink ref="M29" r:id="rId26" display="XP_001780115.1"/>
    <hyperlink ref="M30" r:id="rId27" display="XP_001769387.1"/>
    <hyperlink ref="M31" r:id="rId28" display="XP_012065866.1"/>
    <hyperlink ref="M32" r:id="rId29" display="XP_008452342.1"/>
    <hyperlink ref="M33" r:id="rId30" display="XP_010923900.1"/>
    <hyperlink ref="M34" r:id="rId31" display="WP_002614061.1"/>
    <hyperlink ref="M35" r:id="rId32" display="XP_007040900.1"/>
    <hyperlink ref="M36" r:id="rId33" display="XP_006850823.1"/>
    <hyperlink ref="M37" r:id="rId34" display="XP_003558194.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120" activeCellId="0" sqref="C120"/>
    </sheetView>
  </sheetViews>
  <sheetFormatPr defaultColWidth="8.84765625" defaultRowHeight="15.75" zeroHeight="false" outlineLevelRow="0" outlineLevelCol="0"/>
  <cols>
    <col collapsed="false" customWidth="true" hidden="false" outlineLevel="0" max="2" min="2" style="24" width="14.28"/>
    <col collapsed="false" customWidth="true" hidden="false" outlineLevel="0" max="3" min="3" style="24" width="46.28"/>
    <col collapsed="false" customWidth="true" hidden="false" outlineLevel="0" max="7" min="4" style="24" width="18.7"/>
    <col collapsed="false" customWidth="true" hidden="false" outlineLevel="0" max="8" min="8" style="25" width="25.99"/>
    <col collapsed="false" customWidth="true" hidden="false" outlineLevel="0" max="9" min="9" style="25" width="34.13"/>
    <col collapsed="false" customWidth="true" hidden="false" outlineLevel="0" max="10" min="10" style="26" width="27.7"/>
    <col collapsed="false" customWidth="true" hidden="false" outlineLevel="0" max="13" min="11" style="26" width="19.99"/>
    <col collapsed="false" customWidth="true" hidden="false" outlineLevel="0" max="14" min="14" style="26" width="88.84"/>
    <col collapsed="false" customWidth="true" hidden="false" outlineLevel="0" max="15" min="15" style="0" width="10.13"/>
  </cols>
  <sheetData>
    <row r="1" customFormat="false" ht="15.75" hidden="false" customHeight="false" outlineLevel="0" collapsed="false">
      <c r="A1" s="27" t="s">
        <v>0</v>
      </c>
      <c r="B1" s="28" t="s">
        <v>251</v>
      </c>
      <c r="C1" s="28" t="s">
        <v>13</v>
      </c>
      <c r="D1" s="28" t="s">
        <v>252</v>
      </c>
      <c r="E1" s="28" t="s">
        <v>253</v>
      </c>
      <c r="F1" s="28" t="s">
        <v>254</v>
      </c>
      <c r="G1" s="28" t="s">
        <v>255</v>
      </c>
      <c r="H1" s="29"/>
      <c r="I1" s="28"/>
      <c r="J1" s="28"/>
      <c r="K1" s="28"/>
      <c r="L1" s="28"/>
      <c r="M1" s="28"/>
      <c r="N1" s="28"/>
      <c r="O1" s="30"/>
      <c r="P1" s="30"/>
    </row>
    <row r="2" s="41" customFormat="true" ht="15" hidden="false" customHeight="false" outlineLevel="0" collapsed="false">
      <c r="A2" s="31" t="n">
        <v>1</v>
      </c>
      <c r="B2" s="32" t="s">
        <v>256</v>
      </c>
      <c r="C2" s="33" t="s">
        <v>257</v>
      </c>
      <c r="D2" s="34" t="n">
        <v>2</v>
      </c>
      <c r="E2" s="34" t="n">
        <v>13</v>
      </c>
      <c r="F2" s="34" t="n">
        <v>13</v>
      </c>
      <c r="G2" s="34" t="n">
        <v>58</v>
      </c>
      <c r="H2" s="24"/>
      <c r="I2" s="24"/>
      <c r="J2" s="24"/>
      <c r="K2" s="35"/>
      <c r="L2" s="36"/>
      <c r="M2" s="37"/>
      <c r="N2" s="38"/>
      <c r="O2" s="39"/>
      <c r="P2" s="40"/>
    </row>
    <row r="3" s="41" customFormat="true" ht="15.75" hidden="false" customHeight="false" outlineLevel="0" collapsed="false">
      <c r="A3" s="31" t="n">
        <v>2</v>
      </c>
      <c r="B3" s="33" t="s">
        <v>258</v>
      </c>
      <c r="C3" s="33" t="s">
        <v>259</v>
      </c>
      <c r="D3" s="34" t="n">
        <v>5</v>
      </c>
      <c r="E3" s="34" t="n">
        <v>5</v>
      </c>
      <c r="F3" s="34" t="n">
        <v>5</v>
      </c>
      <c r="G3" s="34" t="n">
        <v>31</v>
      </c>
      <c r="H3" s="25"/>
      <c r="I3" s="25"/>
      <c r="J3" s="25"/>
      <c r="K3" s="42"/>
      <c r="L3" s="43"/>
      <c r="M3" s="43"/>
      <c r="N3" s="44"/>
      <c r="O3" s="45"/>
      <c r="P3" s="46"/>
    </row>
    <row r="4" customFormat="false" ht="15.75" hidden="false" customHeight="false" outlineLevel="0" collapsed="false">
      <c r="A4" s="31" t="n">
        <v>3</v>
      </c>
      <c r="B4" s="33" t="s">
        <v>260</v>
      </c>
      <c r="C4" s="33" t="s">
        <v>261</v>
      </c>
      <c r="D4" s="34" t="n">
        <v>21</v>
      </c>
      <c r="E4" s="34" t="n">
        <v>3</v>
      </c>
      <c r="F4" s="34" t="n">
        <v>3</v>
      </c>
      <c r="G4" s="34" t="n">
        <v>18</v>
      </c>
      <c r="L4" s="43"/>
      <c r="M4" s="43"/>
      <c r="N4" s="44"/>
      <c r="O4" s="47"/>
      <c r="P4" s="48"/>
    </row>
    <row r="5" customFormat="false" ht="15.75" hidden="false" customHeight="false" outlineLevel="0" collapsed="false">
      <c r="A5" s="31" t="n">
        <v>4</v>
      </c>
      <c r="B5" s="33" t="s">
        <v>262</v>
      </c>
      <c r="C5" s="33" t="s">
        <v>263</v>
      </c>
      <c r="D5" s="34" t="n">
        <v>45</v>
      </c>
      <c r="E5" s="34" t="n">
        <v>3</v>
      </c>
      <c r="F5" s="34" t="n">
        <v>3</v>
      </c>
      <c r="G5" s="34" t="n">
        <v>10</v>
      </c>
      <c r="J5" s="25"/>
      <c r="K5" s="42"/>
      <c r="L5" s="43"/>
      <c r="M5" s="43"/>
      <c r="N5" s="44"/>
      <c r="O5" s="47"/>
      <c r="P5" s="48"/>
    </row>
    <row r="6" customFormat="false" ht="15.75" hidden="false" customHeight="false" outlineLevel="0" collapsed="false">
      <c r="A6" s="31" t="n">
        <v>5</v>
      </c>
      <c r="B6" s="33" t="s">
        <v>264</v>
      </c>
      <c r="C6" s="33" t="s">
        <v>265</v>
      </c>
      <c r="D6" s="34" t="n">
        <v>8</v>
      </c>
      <c r="E6" s="34" t="n">
        <v>3</v>
      </c>
      <c r="F6" s="34" t="n">
        <v>3</v>
      </c>
      <c r="G6" s="34" t="n">
        <v>10</v>
      </c>
      <c r="L6" s="43"/>
      <c r="M6" s="43"/>
      <c r="N6" s="44"/>
      <c r="P6" s="49"/>
    </row>
    <row r="7" customFormat="false" ht="15.75" hidden="false" customHeight="false" outlineLevel="0" collapsed="false">
      <c r="A7" s="31" t="n">
        <v>6</v>
      </c>
      <c r="B7" s="33" t="s">
        <v>266</v>
      </c>
      <c r="C7" s="33" t="s">
        <v>267</v>
      </c>
      <c r="D7" s="34" t="n">
        <v>4</v>
      </c>
      <c r="E7" s="34" t="n">
        <v>3</v>
      </c>
      <c r="F7" s="34" t="n">
        <v>3</v>
      </c>
      <c r="G7" s="34" t="n">
        <v>6</v>
      </c>
      <c r="J7" s="25"/>
      <c r="K7" s="42"/>
      <c r="L7" s="50"/>
      <c r="M7" s="50"/>
      <c r="N7" s="38"/>
      <c r="P7" s="49"/>
    </row>
    <row r="8" customFormat="false" ht="15.75" hidden="false" customHeight="false" outlineLevel="0" collapsed="false">
      <c r="A8" s="31" t="n">
        <v>7</v>
      </c>
      <c r="B8" s="33" t="s">
        <v>268</v>
      </c>
      <c r="C8" s="33" t="s">
        <v>269</v>
      </c>
      <c r="D8" s="34" t="n">
        <v>4</v>
      </c>
      <c r="E8" s="34" t="n">
        <v>2</v>
      </c>
      <c r="F8" s="34" t="n">
        <v>2</v>
      </c>
      <c r="G8" s="34" t="n">
        <v>39</v>
      </c>
      <c r="L8" s="43"/>
      <c r="M8" s="43"/>
      <c r="N8" s="44"/>
      <c r="O8" s="51"/>
      <c r="P8" s="49"/>
    </row>
    <row r="9" customFormat="false" ht="15.75" hidden="false" customHeight="false" outlineLevel="0" collapsed="false">
      <c r="A9" s="31" t="n">
        <v>8</v>
      </c>
      <c r="B9" s="33" t="s">
        <v>270</v>
      </c>
      <c r="C9" s="33" t="s">
        <v>271</v>
      </c>
      <c r="D9" s="34" t="n">
        <v>1</v>
      </c>
      <c r="E9" s="34" t="n">
        <v>2</v>
      </c>
      <c r="F9" s="34" t="n">
        <v>2</v>
      </c>
      <c r="G9" s="34" t="n">
        <v>2</v>
      </c>
      <c r="J9" s="25"/>
      <c r="K9" s="42"/>
      <c r="L9" s="50"/>
      <c r="M9" s="50"/>
      <c r="N9" s="38"/>
      <c r="P9" s="49"/>
    </row>
    <row r="10" customFormat="false" ht="15.75" hidden="false" customHeight="false" outlineLevel="0" collapsed="false">
      <c r="A10" s="31" t="n">
        <v>9</v>
      </c>
      <c r="B10" s="33" t="s">
        <v>272</v>
      </c>
      <c r="C10" s="33" t="s">
        <v>273</v>
      </c>
      <c r="D10" s="34" t="n">
        <v>1</v>
      </c>
      <c r="E10" s="34" t="n">
        <v>6</v>
      </c>
      <c r="F10" s="34" t="n">
        <v>15</v>
      </c>
      <c r="G10" s="34" t="n">
        <v>449</v>
      </c>
      <c r="H10" s="52"/>
      <c r="I10" s="52"/>
      <c r="L10" s="43"/>
      <c r="M10" s="50"/>
      <c r="N10" s="53"/>
      <c r="O10" s="51"/>
      <c r="P10" s="49"/>
    </row>
    <row r="11" customFormat="false" ht="15.75" hidden="false" customHeight="false" outlineLevel="0" collapsed="false">
      <c r="A11" s="31" t="n">
        <v>10</v>
      </c>
      <c r="B11" s="33" t="s">
        <v>274</v>
      </c>
      <c r="C11" s="33" t="s">
        <v>275</v>
      </c>
      <c r="D11" s="34" t="n">
        <v>1</v>
      </c>
      <c r="E11" s="34" t="n">
        <v>5</v>
      </c>
      <c r="F11" s="34" t="n">
        <v>14</v>
      </c>
      <c r="G11" s="34" t="n">
        <v>258</v>
      </c>
      <c r="H11" s="52"/>
      <c r="I11" s="52"/>
      <c r="L11" s="43"/>
      <c r="M11" s="50"/>
      <c r="N11" s="53"/>
      <c r="O11" s="51"/>
      <c r="P11" s="49"/>
    </row>
    <row r="12" customFormat="false" ht="15.75" hidden="false" customHeight="false" outlineLevel="0" collapsed="false">
      <c r="A12" s="31" t="n">
        <v>11</v>
      </c>
      <c r="B12" s="54" t="s">
        <v>276</v>
      </c>
      <c r="C12" s="33" t="s">
        <v>277</v>
      </c>
      <c r="D12" s="34" t="n">
        <v>6</v>
      </c>
      <c r="E12" s="34" t="n">
        <v>5</v>
      </c>
      <c r="F12" s="34" t="n">
        <v>12</v>
      </c>
      <c r="G12" s="34" t="n">
        <v>80</v>
      </c>
      <c r="H12" s="52"/>
      <c r="I12" s="52"/>
      <c r="L12" s="43"/>
      <c r="M12" s="50"/>
      <c r="N12" s="53"/>
      <c r="O12" s="51"/>
      <c r="P12" s="49"/>
    </row>
    <row r="13" customFormat="false" ht="15.75" hidden="false" customHeight="false" outlineLevel="0" collapsed="false">
      <c r="A13" s="31" t="n">
        <v>12</v>
      </c>
      <c r="B13" s="33" t="s">
        <v>278</v>
      </c>
      <c r="C13" s="33" t="s">
        <v>273</v>
      </c>
      <c r="D13" s="34" t="n">
        <v>1</v>
      </c>
      <c r="E13" s="34" t="n">
        <v>6</v>
      </c>
      <c r="F13" s="34" t="n">
        <v>11</v>
      </c>
      <c r="G13" s="34" t="n">
        <v>76</v>
      </c>
      <c r="H13" s="52"/>
      <c r="I13" s="52"/>
      <c r="L13" s="43"/>
      <c r="M13" s="50"/>
      <c r="N13" s="53"/>
      <c r="O13" s="51"/>
      <c r="P13" s="49"/>
    </row>
    <row r="14" customFormat="false" ht="15.75" hidden="false" customHeight="false" outlineLevel="0" collapsed="false">
      <c r="A14" s="31" t="n">
        <v>13</v>
      </c>
      <c r="B14" s="33" t="s">
        <v>279</v>
      </c>
      <c r="C14" s="33" t="s">
        <v>280</v>
      </c>
      <c r="D14" s="34" t="n">
        <v>1</v>
      </c>
      <c r="E14" s="34" t="n">
        <v>4</v>
      </c>
      <c r="F14" s="34" t="n">
        <v>9</v>
      </c>
      <c r="G14" s="34" t="n">
        <v>103</v>
      </c>
      <c r="H14" s="52"/>
      <c r="I14" s="52"/>
      <c r="L14" s="43"/>
      <c r="M14" s="50"/>
      <c r="N14" s="53"/>
      <c r="O14" s="51"/>
      <c r="P14" s="49"/>
    </row>
    <row r="15" customFormat="false" ht="15.75" hidden="false" customHeight="false" outlineLevel="0" collapsed="false">
      <c r="A15" s="31" t="n">
        <v>14</v>
      </c>
      <c r="B15" s="33" t="s">
        <v>281</v>
      </c>
      <c r="C15" s="33" t="s">
        <v>282</v>
      </c>
      <c r="D15" s="34" t="n">
        <v>1</v>
      </c>
      <c r="E15" s="34" t="n">
        <v>2</v>
      </c>
      <c r="F15" s="34" t="n">
        <v>9</v>
      </c>
      <c r="G15" s="34" t="n">
        <v>64</v>
      </c>
      <c r="H15" s="52"/>
      <c r="I15" s="52"/>
      <c r="L15" s="43"/>
      <c r="M15" s="50"/>
      <c r="N15" s="53"/>
      <c r="O15" s="51"/>
      <c r="P15" s="49"/>
    </row>
    <row r="16" customFormat="false" ht="15.75" hidden="false" customHeight="false" outlineLevel="0" collapsed="false">
      <c r="A16" s="31" t="n">
        <v>15</v>
      </c>
      <c r="B16" s="33" t="s">
        <v>283</v>
      </c>
      <c r="C16" s="33" t="s">
        <v>284</v>
      </c>
      <c r="D16" s="34" t="n">
        <v>1</v>
      </c>
      <c r="E16" s="34" t="n">
        <v>5</v>
      </c>
      <c r="F16" s="34" t="n">
        <v>8</v>
      </c>
      <c r="G16" s="34" t="n">
        <v>60</v>
      </c>
      <c r="H16" s="52"/>
      <c r="I16" s="52"/>
      <c r="L16" s="43"/>
      <c r="M16" s="50"/>
      <c r="N16" s="53"/>
      <c r="O16" s="51"/>
      <c r="P16" s="49"/>
    </row>
    <row r="17" customFormat="false" ht="15.75" hidden="false" customHeight="false" outlineLevel="0" collapsed="false">
      <c r="A17" s="31" t="n">
        <v>16</v>
      </c>
      <c r="B17" s="55" t="s">
        <v>285</v>
      </c>
      <c r="C17" s="33" t="s">
        <v>286</v>
      </c>
      <c r="D17" s="34" t="n">
        <v>2</v>
      </c>
      <c r="E17" s="34" t="n">
        <v>6</v>
      </c>
      <c r="F17" s="34" t="n">
        <v>7</v>
      </c>
      <c r="G17" s="34" t="n">
        <v>30</v>
      </c>
      <c r="J17" s="25"/>
      <c r="K17" s="56"/>
      <c r="L17" s="57"/>
      <c r="M17" s="50"/>
      <c r="N17" s="58"/>
    </row>
    <row r="18" customFormat="false" ht="15.75" hidden="false" customHeight="false" outlineLevel="0" collapsed="false">
      <c r="A18" s="31" t="n">
        <v>17</v>
      </c>
      <c r="B18" s="33" t="s">
        <v>287</v>
      </c>
      <c r="C18" s="33" t="s">
        <v>288</v>
      </c>
      <c r="D18" s="34" t="n">
        <v>1</v>
      </c>
      <c r="E18" s="34" t="n">
        <v>3</v>
      </c>
      <c r="F18" s="34" t="n">
        <v>4</v>
      </c>
      <c r="G18" s="34" t="n">
        <v>8</v>
      </c>
      <c r="J18" s="25"/>
      <c r="K18" s="42"/>
      <c r="L18" s="57"/>
      <c r="M18" s="50"/>
      <c r="N18" s="58"/>
    </row>
    <row r="19" customFormat="false" ht="15.75" hidden="false" customHeight="false" outlineLevel="0" collapsed="false">
      <c r="A19" s="31" t="n">
        <v>18</v>
      </c>
      <c r="B19" s="32" t="s">
        <v>289</v>
      </c>
      <c r="C19" s="33" t="s">
        <v>290</v>
      </c>
      <c r="D19" s="34" t="n">
        <v>1</v>
      </c>
      <c r="E19" s="34" t="n">
        <v>4</v>
      </c>
      <c r="F19" s="34" t="n">
        <v>4</v>
      </c>
      <c r="G19" s="34" t="n">
        <v>6</v>
      </c>
      <c r="J19" s="25"/>
      <c r="K19" s="42"/>
      <c r="L19" s="57"/>
      <c r="M19" s="50"/>
      <c r="N19" s="38"/>
    </row>
    <row r="20" customFormat="false" ht="15.75" hidden="false" customHeight="false" outlineLevel="0" collapsed="false">
      <c r="A20" s="31" t="n">
        <v>19</v>
      </c>
      <c r="B20" s="33" t="s">
        <v>291</v>
      </c>
      <c r="C20" s="33" t="s">
        <v>292</v>
      </c>
      <c r="D20" s="34" t="n">
        <v>1</v>
      </c>
      <c r="E20" s="34" t="n">
        <v>3</v>
      </c>
      <c r="F20" s="34" t="n">
        <v>3</v>
      </c>
      <c r="G20" s="34" t="n">
        <v>10</v>
      </c>
      <c r="N20" s="44"/>
    </row>
    <row r="21" customFormat="false" ht="15.75" hidden="false" customHeight="false" outlineLevel="0" collapsed="false">
      <c r="A21" s="31" t="n">
        <v>20</v>
      </c>
      <c r="B21" s="33" t="s">
        <v>293</v>
      </c>
      <c r="C21" s="33" t="s">
        <v>294</v>
      </c>
      <c r="D21" s="34" t="n">
        <v>1</v>
      </c>
      <c r="E21" s="34" t="n">
        <v>3</v>
      </c>
      <c r="F21" s="34" t="n">
        <v>6</v>
      </c>
      <c r="G21" s="34" t="n">
        <v>9</v>
      </c>
      <c r="J21" s="25"/>
      <c r="K21" s="42"/>
      <c r="L21" s="59"/>
      <c r="M21" s="50"/>
      <c r="N21" s="44"/>
    </row>
    <row r="22" customFormat="false" ht="15.75" hidden="false" customHeight="false" outlineLevel="0" collapsed="false">
      <c r="A22" s="31" t="n">
        <v>21</v>
      </c>
      <c r="B22" s="33" t="s">
        <v>295</v>
      </c>
      <c r="C22" s="33" t="s">
        <v>296</v>
      </c>
      <c r="D22" s="34" t="n">
        <v>7</v>
      </c>
      <c r="E22" s="34" t="n">
        <v>4</v>
      </c>
      <c r="F22" s="34" t="n">
        <v>5</v>
      </c>
      <c r="G22" s="34" t="n">
        <v>39</v>
      </c>
      <c r="N22" s="44"/>
    </row>
    <row r="23" customFormat="false" ht="15.75" hidden="false" customHeight="false" outlineLevel="0" collapsed="false">
      <c r="A23" s="31" t="n">
        <v>22</v>
      </c>
      <c r="B23" s="33" t="s">
        <v>297</v>
      </c>
      <c r="C23" s="33" t="s">
        <v>298</v>
      </c>
      <c r="D23" s="34" t="n">
        <v>1</v>
      </c>
      <c r="E23" s="34" t="n">
        <v>3</v>
      </c>
      <c r="F23" s="34" t="n">
        <v>4</v>
      </c>
      <c r="G23" s="34" t="n">
        <v>17</v>
      </c>
      <c r="N23" s="44"/>
    </row>
    <row r="24" customFormat="false" ht="15.75" hidden="false" customHeight="false" outlineLevel="0" collapsed="false">
      <c r="A24" s="31" t="n">
        <v>23</v>
      </c>
      <c r="B24" s="33" t="s">
        <v>299</v>
      </c>
      <c r="C24" s="33" t="s">
        <v>300</v>
      </c>
      <c r="D24" s="34" t="n">
        <v>2</v>
      </c>
      <c r="E24" s="34" t="n">
        <v>4</v>
      </c>
      <c r="F24" s="34" t="n">
        <v>4</v>
      </c>
      <c r="G24" s="34" t="n">
        <v>8</v>
      </c>
      <c r="N24" s="44"/>
    </row>
    <row r="25" customFormat="false" ht="15.75" hidden="false" customHeight="false" outlineLevel="0" collapsed="false">
      <c r="A25" s="31" t="n">
        <v>24</v>
      </c>
      <c r="B25" s="33" t="s">
        <v>301</v>
      </c>
      <c r="C25" s="33" t="s">
        <v>302</v>
      </c>
      <c r="D25" s="34" t="n">
        <v>1</v>
      </c>
      <c r="E25" s="34" t="n">
        <v>3</v>
      </c>
      <c r="F25" s="34" t="n">
        <v>4</v>
      </c>
      <c r="G25" s="34" t="n">
        <v>7</v>
      </c>
      <c r="N25" s="44"/>
    </row>
    <row r="26" customFormat="false" ht="15.75" hidden="false" customHeight="false" outlineLevel="0" collapsed="false">
      <c r="A26" s="31" t="n">
        <v>25</v>
      </c>
      <c r="B26" s="55" t="s">
        <v>303</v>
      </c>
      <c r="C26" s="33" t="s">
        <v>304</v>
      </c>
      <c r="D26" s="34" t="n">
        <v>7</v>
      </c>
      <c r="E26" s="34" t="n">
        <v>4</v>
      </c>
      <c r="F26" s="34" t="n">
        <v>4</v>
      </c>
      <c r="G26" s="34" t="n">
        <v>4</v>
      </c>
      <c r="N26" s="44"/>
    </row>
    <row r="27" customFormat="false" ht="15.75" hidden="false" customHeight="false" outlineLevel="0" collapsed="false">
      <c r="A27" s="31" t="n">
        <v>26</v>
      </c>
      <c r="B27" s="33" t="s">
        <v>305</v>
      </c>
      <c r="C27" s="33" t="s">
        <v>306</v>
      </c>
      <c r="D27" s="34" t="n">
        <v>8</v>
      </c>
      <c r="E27" s="34" t="n">
        <v>3</v>
      </c>
      <c r="F27" s="34" t="n">
        <v>3</v>
      </c>
      <c r="G27" s="34" t="n">
        <v>10</v>
      </c>
      <c r="N27" s="44"/>
    </row>
    <row r="28" customFormat="false" ht="15.75" hidden="false" customHeight="false" outlineLevel="0" collapsed="false">
      <c r="A28" s="31" t="n">
        <v>27</v>
      </c>
      <c r="B28" s="33" t="s">
        <v>307</v>
      </c>
      <c r="C28" s="33" t="s">
        <v>308</v>
      </c>
      <c r="D28" s="34" t="n">
        <v>1</v>
      </c>
      <c r="E28" s="34" t="n">
        <v>2</v>
      </c>
      <c r="F28" s="34" t="n">
        <v>2</v>
      </c>
      <c r="G28" s="34" t="n">
        <v>7</v>
      </c>
      <c r="N28" s="44"/>
    </row>
    <row r="29" customFormat="false" ht="15.75" hidden="false" customHeight="false" outlineLevel="0" collapsed="false">
      <c r="A29" s="31" t="n">
        <v>28</v>
      </c>
      <c r="B29" s="55" t="s">
        <v>309</v>
      </c>
      <c r="C29" s="33" t="s">
        <v>310</v>
      </c>
      <c r="D29" s="34" t="n">
        <v>96</v>
      </c>
      <c r="E29" s="34" t="n">
        <v>2</v>
      </c>
      <c r="F29" s="34" t="n">
        <v>2</v>
      </c>
      <c r="G29" s="34" t="n">
        <v>6</v>
      </c>
      <c r="N29" s="44"/>
    </row>
    <row r="30" customFormat="false" ht="15.75" hidden="false" customHeight="false" outlineLevel="0" collapsed="false">
      <c r="A30" s="31" t="n">
        <v>29</v>
      </c>
      <c r="B30" s="33" t="s">
        <v>311</v>
      </c>
      <c r="C30" s="33" t="s">
        <v>312</v>
      </c>
      <c r="D30" s="34" t="n">
        <v>10</v>
      </c>
      <c r="E30" s="34" t="n">
        <v>1</v>
      </c>
      <c r="F30" s="34" t="n">
        <v>2</v>
      </c>
      <c r="G30" s="34" t="n">
        <v>5</v>
      </c>
      <c r="N30" s="44"/>
    </row>
    <row r="31" customFormat="false" ht="15.75" hidden="false" customHeight="false" outlineLevel="0" collapsed="false">
      <c r="A31" s="31" t="n">
        <v>30</v>
      </c>
      <c r="B31" s="33" t="s">
        <v>313</v>
      </c>
      <c r="C31" s="33" t="s">
        <v>314</v>
      </c>
      <c r="D31" s="34" t="n">
        <v>1</v>
      </c>
      <c r="E31" s="34" t="n">
        <v>2</v>
      </c>
      <c r="F31" s="34" t="n">
        <v>2</v>
      </c>
      <c r="G31" s="34" t="n">
        <v>2</v>
      </c>
      <c r="N31" s="44"/>
    </row>
    <row r="32" customFormat="false" ht="15.75" hidden="false" customHeight="false" outlineLevel="0" collapsed="false">
      <c r="A32" s="31" t="n">
        <v>31</v>
      </c>
      <c r="B32" s="55" t="s">
        <v>315</v>
      </c>
      <c r="C32" s="33" t="s">
        <v>316</v>
      </c>
      <c r="D32" s="34" t="n">
        <v>1</v>
      </c>
      <c r="E32" s="34" t="n">
        <v>14</v>
      </c>
      <c r="F32" s="34" t="n">
        <v>14</v>
      </c>
      <c r="G32" s="34" t="n">
        <v>149</v>
      </c>
      <c r="N32" s="44"/>
    </row>
    <row r="33" customFormat="false" ht="15.75" hidden="false" customHeight="false" outlineLevel="0" collapsed="false">
      <c r="A33" s="31" t="n">
        <v>32</v>
      </c>
      <c r="B33" s="55" t="s">
        <v>317</v>
      </c>
      <c r="C33" s="33" t="s">
        <v>318</v>
      </c>
      <c r="D33" s="34" t="n">
        <v>3</v>
      </c>
      <c r="E33" s="34" t="n">
        <v>11</v>
      </c>
      <c r="F33" s="34" t="n">
        <v>11</v>
      </c>
      <c r="G33" s="34" t="n">
        <v>145</v>
      </c>
      <c r="N33" s="44"/>
    </row>
    <row r="34" customFormat="false" ht="15.75" hidden="false" customHeight="false" outlineLevel="0" collapsed="false">
      <c r="A34" s="31" t="n">
        <v>33</v>
      </c>
      <c r="B34" s="55" t="s">
        <v>319</v>
      </c>
      <c r="C34" s="33" t="s">
        <v>320</v>
      </c>
      <c r="D34" s="34" t="n">
        <v>11</v>
      </c>
      <c r="E34" s="34" t="n">
        <v>11</v>
      </c>
      <c r="F34" s="60" t="n">
        <v>11</v>
      </c>
      <c r="G34" s="34" t="n">
        <v>75</v>
      </c>
      <c r="N34" s="44"/>
    </row>
    <row r="35" customFormat="false" ht="15.75" hidden="false" customHeight="false" outlineLevel="0" collapsed="false">
      <c r="A35" s="31" t="n">
        <v>34</v>
      </c>
      <c r="B35" s="55" t="s">
        <v>321</v>
      </c>
      <c r="C35" s="33" t="s">
        <v>322</v>
      </c>
      <c r="D35" s="34" t="n">
        <v>3</v>
      </c>
      <c r="E35" s="34" t="n">
        <v>3</v>
      </c>
      <c r="F35" s="34" t="n">
        <v>9</v>
      </c>
      <c r="G35" s="34" t="n">
        <v>86</v>
      </c>
      <c r="N35" s="44"/>
    </row>
    <row r="36" customFormat="false" ht="15.75" hidden="false" customHeight="false" outlineLevel="0" collapsed="false">
      <c r="A36" s="31" t="n">
        <v>35</v>
      </c>
      <c r="B36" s="33" t="s">
        <v>323</v>
      </c>
      <c r="C36" s="33" t="s">
        <v>324</v>
      </c>
      <c r="D36" s="34" t="n">
        <v>3</v>
      </c>
      <c r="E36" s="34" t="n">
        <v>3</v>
      </c>
      <c r="F36" s="34" t="n">
        <v>9</v>
      </c>
      <c r="G36" s="34" t="n">
        <v>84</v>
      </c>
      <c r="N36" s="44"/>
    </row>
    <row r="37" customFormat="false" ht="15.75" hidden="false" customHeight="false" outlineLevel="0" collapsed="false">
      <c r="A37" s="31" t="n">
        <v>36</v>
      </c>
      <c r="B37" s="61" t="s">
        <v>325</v>
      </c>
      <c r="C37" s="33" t="s">
        <v>326</v>
      </c>
      <c r="D37" s="34" t="n">
        <v>1</v>
      </c>
      <c r="E37" s="34" t="n">
        <v>9</v>
      </c>
      <c r="F37" s="34" t="n">
        <v>9</v>
      </c>
      <c r="G37" s="34" t="n">
        <v>50</v>
      </c>
      <c r="N37" s="44"/>
    </row>
    <row r="38" customFormat="false" ht="15.75" hidden="false" customHeight="false" outlineLevel="0" collapsed="false">
      <c r="A38" s="31" t="n">
        <v>37</v>
      </c>
      <c r="B38" s="55" t="s">
        <v>327</v>
      </c>
      <c r="C38" s="33" t="s">
        <v>328</v>
      </c>
      <c r="D38" s="34" t="n">
        <v>1</v>
      </c>
      <c r="E38" s="34" t="n">
        <v>5</v>
      </c>
      <c r="F38" s="34" t="n">
        <v>8</v>
      </c>
      <c r="G38" s="34" t="n">
        <v>48</v>
      </c>
      <c r="N38" s="44"/>
    </row>
    <row r="39" customFormat="false" ht="15.75" hidden="false" customHeight="false" outlineLevel="0" collapsed="false">
      <c r="A39" s="31" t="n">
        <v>38</v>
      </c>
      <c r="B39" s="33" t="s">
        <v>329</v>
      </c>
      <c r="C39" s="33" t="s">
        <v>330</v>
      </c>
      <c r="D39" s="34" t="n">
        <v>9</v>
      </c>
      <c r="E39" s="34" t="n">
        <v>8</v>
      </c>
      <c r="F39" s="34" t="n">
        <v>8</v>
      </c>
      <c r="G39" s="34" t="n">
        <v>42</v>
      </c>
      <c r="N39" s="44"/>
    </row>
    <row r="40" customFormat="false" ht="15.75" hidden="false" customHeight="false" outlineLevel="0" collapsed="false">
      <c r="A40" s="31" t="n">
        <v>39</v>
      </c>
      <c r="B40" s="33" t="s">
        <v>331</v>
      </c>
      <c r="C40" s="33" t="s">
        <v>332</v>
      </c>
      <c r="D40" s="34" t="n">
        <v>22</v>
      </c>
      <c r="E40" s="34" t="n">
        <v>8</v>
      </c>
      <c r="F40" s="34" t="n">
        <v>8</v>
      </c>
      <c r="G40" s="34" t="n">
        <v>30</v>
      </c>
      <c r="N40" s="44"/>
    </row>
    <row r="41" customFormat="false" ht="15.75" hidden="false" customHeight="false" outlineLevel="0" collapsed="false">
      <c r="A41" s="31" t="n">
        <v>40</v>
      </c>
      <c r="B41" s="33" t="s">
        <v>333</v>
      </c>
      <c r="C41" s="33" t="s">
        <v>334</v>
      </c>
      <c r="D41" s="34" t="n">
        <v>4</v>
      </c>
      <c r="E41" s="34" t="n">
        <v>8</v>
      </c>
      <c r="F41" s="34" t="n">
        <v>8</v>
      </c>
      <c r="G41" s="34" t="n">
        <v>27</v>
      </c>
      <c r="N41" s="44"/>
    </row>
    <row r="42" customFormat="false" ht="15.75" hidden="false" customHeight="false" outlineLevel="0" collapsed="false">
      <c r="A42" s="31" t="n">
        <v>41</v>
      </c>
      <c r="B42" s="55" t="s">
        <v>335</v>
      </c>
      <c r="C42" s="33" t="s">
        <v>336</v>
      </c>
      <c r="D42" s="34" t="n">
        <v>2</v>
      </c>
      <c r="E42" s="34" t="n">
        <v>7</v>
      </c>
      <c r="F42" s="34" t="n">
        <v>7</v>
      </c>
      <c r="G42" s="34" t="n">
        <v>37</v>
      </c>
      <c r="N42" s="44"/>
    </row>
    <row r="43" customFormat="false" ht="15.75" hidden="false" customHeight="false" outlineLevel="0" collapsed="false">
      <c r="A43" s="31" t="n">
        <v>42</v>
      </c>
      <c r="B43" s="55" t="s">
        <v>337</v>
      </c>
      <c r="C43" s="33" t="s">
        <v>338</v>
      </c>
      <c r="D43" s="34" t="n">
        <v>4</v>
      </c>
      <c r="E43" s="34" t="n">
        <v>7</v>
      </c>
      <c r="F43" s="34" t="n">
        <v>7</v>
      </c>
      <c r="G43" s="34" t="n">
        <v>29</v>
      </c>
      <c r="N43" s="44"/>
    </row>
    <row r="44" customFormat="false" ht="15.75" hidden="false" customHeight="false" outlineLevel="0" collapsed="false">
      <c r="A44" s="31" t="n">
        <v>43</v>
      </c>
      <c r="B44" s="33" t="s">
        <v>339</v>
      </c>
      <c r="C44" s="33" t="s">
        <v>340</v>
      </c>
      <c r="D44" s="34" t="n">
        <v>22</v>
      </c>
      <c r="E44" s="34" t="n">
        <v>7</v>
      </c>
      <c r="F44" s="34" t="n">
        <v>7</v>
      </c>
      <c r="G44" s="34" t="n">
        <v>18</v>
      </c>
      <c r="N44" s="44"/>
    </row>
    <row r="45" customFormat="false" ht="15.75" hidden="false" customHeight="false" outlineLevel="0" collapsed="false">
      <c r="A45" s="31" t="n">
        <v>44</v>
      </c>
      <c r="B45" s="55" t="s">
        <v>341</v>
      </c>
      <c r="C45" s="33" t="s">
        <v>342</v>
      </c>
      <c r="D45" s="34" t="n">
        <v>1</v>
      </c>
      <c r="E45" s="34" t="n">
        <v>6</v>
      </c>
      <c r="F45" s="34" t="n">
        <v>6</v>
      </c>
      <c r="G45" s="34" t="n">
        <v>56</v>
      </c>
      <c r="N45" s="44"/>
    </row>
    <row r="46" customFormat="false" ht="15.75" hidden="false" customHeight="false" outlineLevel="0" collapsed="false">
      <c r="A46" s="31" t="n">
        <v>45</v>
      </c>
      <c r="B46" s="33" t="s">
        <v>343</v>
      </c>
      <c r="C46" s="33" t="s">
        <v>344</v>
      </c>
      <c r="D46" s="34" t="n">
        <v>2</v>
      </c>
      <c r="E46" s="34" t="n">
        <v>6</v>
      </c>
      <c r="F46" s="34" t="n">
        <v>6</v>
      </c>
      <c r="G46" s="34" t="n">
        <v>15</v>
      </c>
      <c r="N46" s="44"/>
    </row>
    <row r="47" customFormat="false" ht="15.75" hidden="false" customHeight="false" outlineLevel="0" collapsed="false">
      <c r="A47" s="31" t="n">
        <v>46</v>
      </c>
      <c r="B47" s="61" t="s">
        <v>345</v>
      </c>
      <c r="C47" s="33" t="s">
        <v>346</v>
      </c>
      <c r="D47" s="34" t="n">
        <v>1</v>
      </c>
      <c r="E47" s="34" t="n">
        <v>5</v>
      </c>
      <c r="F47" s="34" t="n">
        <v>5</v>
      </c>
      <c r="G47" s="34" t="n">
        <v>110</v>
      </c>
      <c r="N47" s="44"/>
    </row>
    <row r="48" customFormat="false" ht="15.75" hidden="false" customHeight="false" outlineLevel="0" collapsed="false">
      <c r="A48" s="31" t="n">
        <v>47</v>
      </c>
      <c r="B48" s="33" t="s">
        <v>347</v>
      </c>
      <c r="C48" s="33" t="s">
        <v>348</v>
      </c>
      <c r="D48" s="34" t="n">
        <v>20</v>
      </c>
      <c r="E48" s="34" t="n">
        <v>3</v>
      </c>
      <c r="F48" s="34" t="n">
        <v>5</v>
      </c>
      <c r="G48" s="34" t="n">
        <v>72</v>
      </c>
      <c r="J48" s="25"/>
      <c r="K48" s="42"/>
      <c r="L48" s="62"/>
      <c r="M48" s="62"/>
      <c r="N48" s="38"/>
    </row>
    <row r="49" customFormat="false" ht="15.75" hidden="false" customHeight="false" outlineLevel="0" collapsed="false">
      <c r="A49" s="31" t="n">
        <v>48</v>
      </c>
      <c r="B49" s="33" t="s">
        <v>349</v>
      </c>
      <c r="C49" s="33" t="s">
        <v>350</v>
      </c>
      <c r="D49" s="34" t="n">
        <v>4</v>
      </c>
      <c r="E49" s="34" t="n">
        <v>5</v>
      </c>
      <c r="F49" s="34" t="n">
        <v>5</v>
      </c>
      <c r="G49" s="34" t="n">
        <v>25</v>
      </c>
      <c r="N49" s="44"/>
    </row>
    <row r="50" customFormat="false" ht="15.75" hidden="false" customHeight="false" outlineLevel="0" collapsed="false">
      <c r="A50" s="31" t="n">
        <v>49</v>
      </c>
      <c r="B50" s="33" t="s">
        <v>351</v>
      </c>
      <c r="C50" s="33" t="s">
        <v>352</v>
      </c>
      <c r="D50" s="34" t="n">
        <v>2</v>
      </c>
      <c r="E50" s="34" t="n">
        <v>5</v>
      </c>
      <c r="F50" s="34" t="n">
        <v>5</v>
      </c>
      <c r="G50" s="34" t="n">
        <v>25</v>
      </c>
      <c r="N50" s="44"/>
    </row>
    <row r="51" customFormat="false" ht="15.75" hidden="false" customHeight="false" outlineLevel="0" collapsed="false">
      <c r="A51" s="31" t="n">
        <v>50</v>
      </c>
      <c r="B51" s="33" t="s">
        <v>353</v>
      </c>
      <c r="C51" s="33" t="s">
        <v>354</v>
      </c>
      <c r="D51" s="34" t="n">
        <v>4</v>
      </c>
      <c r="E51" s="34" t="n">
        <v>4</v>
      </c>
      <c r="F51" s="34" t="n">
        <v>5</v>
      </c>
      <c r="G51" s="34" t="n">
        <v>17</v>
      </c>
      <c r="N51" s="44"/>
    </row>
    <row r="52" customFormat="false" ht="15.75" hidden="false" customHeight="false" outlineLevel="0" collapsed="false">
      <c r="A52" s="31" t="n">
        <v>51</v>
      </c>
      <c r="B52" s="33" t="s">
        <v>355</v>
      </c>
      <c r="C52" s="33" t="s">
        <v>356</v>
      </c>
      <c r="D52" s="34" t="n">
        <v>6</v>
      </c>
      <c r="E52" s="34" t="n">
        <v>4</v>
      </c>
      <c r="F52" s="34" t="n">
        <v>4</v>
      </c>
      <c r="G52" s="34" t="n">
        <v>15</v>
      </c>
      <c r="N52" s="44"/>
    </row>
    <row r="53" customFormat="false" ht="15.75" hidden="false" customHeight="false" outlineLevel="0" collapsed="false">
      <c r="A53" s="31" t="n">
        <v>52</v>
      </c>
      <c r="B53" s="33" t="s">
        <v>357</v>
      </c>
      <c r="C53" s="33" t="s">
        <v>358</v>
      </c>
      <c r="D53" s="34" t="n">
        <v>12</v>
      </c>
      <c r="E53" s="34" t="n">
        <v>4</v>
      </c>
      <c r="F53" s="34" t="n">
        <v>4</v>
      </c>
      <c r="G53" s="34" t="n">
        <v>13</v>
      </c>
      <c r="N53" s="44"/>
    </row>
    <row r="54" customFormat="false" ht="15.75" hidden="false" customHeight="false" outlineLevel="0" collapsed="false">
      <c r="A54" s="31" t="n">
        <v>53</v>
      </c>
      <c r="B54" s="33" t="s">
        <v>359</v>
      </c>
      <c r="C54" s="33" t="s">
        <v>360</v>
      </c>
      <c r="D54" s="34" t="n">
        <v>3</v>
      </c>
      <c r="E54" s="34" t="n">
        <v>4</v>
      </c>
      <c r="F54" s="34" t="n">
        <v>4</v>
      </c>
      <c r="G54" s="34" t="n">
        <v>12</v>
      </c>
      <c r="N54" s="44"/>
    </row>
    <row r="55" customFormat="false" ht="15.75" hidden="false" customHeight="false" outlineLevel="0" collapsed="false">
      <c r="A55" s="31" t="n">
        <v>54</v>
      </c>
      <c r="B55" s="55" t="s">
        <v>361</v>
      </c>
      <c r="C55" s="33" t="s">
        <v>362</v>
      </c>
      <c r="D55" s="34" t="n">
        <v>2</v>
      </c>
      <c r="E55" s="34" t="n">
        <v>4</v>
      </c>
      <c r="F55" s="34" t="n">
        <v>4</v>
      </c>
      <c r="G55" s="34" t="n">
        <v>10</v>
      </c>
      <c r="N55" s="44"/>
    </row>
    <row r="56" customFormat="false" ht="15.75" hidden="false" customHeight="false" outlineLevel="0" collapsed="false">
      <c r="A56" s="31" t="n">
        <v>55</v>
      </c>
      <c r="B56" s="33" t="s">
        <v>363</v>
      </c>
      <c r="C56" s="33" t="s">
        <v>364</v>
      </c>
      <c r="D56" s="34" t="n">
        <v>7</v>
      </c>
      <c r="E56" s="34" t="n">
        <v>4</v>
      </c>
      <c r="F56" s="34" t="n">
        <v>4</v>
      </c>
      <c r="G56" s="34" t="n">
        <v>9</v>
      </c>
      <c r="N56" s="44"/>
    </row>
    <row r="57" customFormat="false" ht="15.75" hidden="false" customHeight="false" outlineLevel="0" collapsed="false">
      <c r="A57" s="31" t="n">
        <v>56</v>
      </c>
      <c r="B57" s="33" t="s">
        <v>365</v>
      </c>
      <c r="C57" s="33" t="s">
        <v>366</v>
      </c>
      <c r="D57" s="34" t="n">
        <v>6</v>
      </c>
      <c r="E57" s="34" t="n">
        <v>4</v>
      </c>
      <c r="F57" s="34" t="n">
        <v>4</v>
      </c>
      <c r="G57" s="34" t="n">
        <v>9</v>
      </c>
      <c r="N57" s="44"/>
    </row>
    <row r="58" customFormat="false" ht="15.75" hidden="false" customHeight="false" outlineLevel="0" collapsed="false">
      <c r="A58" s="31" t="n">
        <v>57</v>
      </c>
      <c r="B58" s="33" t="s">
        <v>367</v>
      </c>
      <c r="C58" s="33" t="s">
        <v>368</v>
      </c>
      <c r="D58" s="34" t="n">
        <v>5</v>
      </c>
      <c r="E58" s="34" t="n">
        <v>3</v>
      </c>
      <c r="F58" s="34" t="n">
        <v>3</v>
      </c>
      <c r="G58" s="34" t="n">
        <v>8</v>
      </c>
      <c r="N58" s="44"/>
    </row>
    <row r="59" customFormat="false" ht="15.75" hidden="false" customHeight="false" outlineLevel="0" collapsed="false">
      <c r="A59" s="31" t="n">
        <v>58</v>
      </c>
      <c r="B59" s="33" t="s">
        <v>369</v>
      </c>
      <c r="C59" s="33" t="s">
        <v>370</v>
      </c>
      <c r="D59" s="34" t="n">
        <v>4</v>
      </c>
      <c r="E59" s="34" t="n">
        <v>3</v>
      </c>
      <c r="F59" s="34" t="n">
        <v>3</v>
      </c>
      <c r="G59" s="34" t="n">
        <v>8</v>
      </c>
      <c r="N59" s="44"/>
    </row>
    <row r="60" customFormat="false" ht="15.75" hidden="false" customHeight="false" outlineLevel="0" collapsed="false">
      <c r="A60" s="31" t="n">
        <v>59</v>
      </c>
      <c r="B60" s="33" t="s">
        <v>371</v>
      </c>
      <c r="C60" s="33" t="s">
        <v>372</v>
      </c>
      <c r="D60" s="34" t="n">
        <v>24</v>
      </c>
      <c r="E60" s="34" t="n">
        <v>3</v>
      </c>
      <c r="F60" s="34" t="n">
        <v>3</v>
      </c>
      <c r="G60" s="34" t="n">
        <v>6</v>
      </c>
      <c r="N60" s="44"/>
    </row>
    <row r="61" customFormat="false" ht="15.75" hidden="false" customHeight="false" outlineLevel="0" collapsed="false">
      <c r="A61" s="31" t="n">
        <v>60</v>
      </c>
      <c r="B61" s="33" t="s">
        <v>373</v>
      </c>
      <c r="C61" s="33" t="s">
        <v>374</v>
      </c>
      <c r="D61" s="34" t="n">
        <v>46</v>
      </c>
      <c r="E61" s="34" t="n">
        <v>3</v>
      </c>
      <c r="F61" s="34" t="n">
        <v>3</v>
      </c>
      <c r="G61" s="34" t="n">
        <v>5</v>
      </c>
      <c r="N61" s="44"/>
    </row>
    <row r="62" customFormat="false" ht="15.75" hidden="false" customHeight="false" outlineLevel="0" collapsed="false">
      <c r="A62" s="31" t="n">
        <v>61</v>
      </c>
      <c r="B62" s="33" t="s">
        <v>375</v>
      </c>
      <c r="C62" s="33" t="s">
        <v>376</v>
      </c>
      <c r="D62" s="34" t="n">
        <v>10</v>
      </c>
      <c r="E62" s="34" t="n">
        <v>1</v>
      </c>
      <c r="F62" s="34" t="n">
        <v>3</v>
      </c>
      <c r="G62" s="34" t="n">
        <v>3</v>
      </c>
      <c r="H62" s="63"/>
      <c r="I62" s="63"/>
      <c r="J62" s="63"/>
      <c r="K62" s="63"/>
      <c r="L62" s="63"/>
      <c r="M62" s="63"/>
      <c r="N62" s="64"/>
    </row>
    <row r="63" customFormat="false" ht="15.75" hidden="false" customHeight="false" outlineLevel="0" collapsed="false">
      <c r="A63" s="31" t="n">
        <v>62</v>
      </c>
      <c r="B63" s="55" t="s">
        <v>377</v>
      </c>
      <c r="C63" s="33" t="s">
        <v>378</v>
      </c>
      <c r="D63" s="34" t="n">
        <v>4</v>
      </c>
      <c r="E63" s="34" t="n">
        <v>2</v>
      </c>
      <c r="F63" s="34" t="n">
        <v>2</v>
      </c>
      <c r="G63" s="34" t="n">
        <v>6</v>
      </c>
      <c r="N63" s="44"/>
    </row>
    <row r="64" customFormat="false" ht="15.75" hidden="false" customHeight="false" outlineLevel="0" collapsed="false">
      <c r="A64" s="31" t="n">
        <v>63</v>
      </c>
      <c r="B64" s="33" t="s">
        <v>379</v>
      </c>
      <c r="C64" s="33" t="s">
        <v>380</v>
      </c>
      <c r="D64" s="34" t="n">
        <v>1</v>
      </c>
      <c r="E64" s="34" t="n">
        <v>3</v>
      </c>
      <c r="F64" s="34" t="n">
        <v>3</v>
      </c>
      <c r="G64" s="34" t="n">
        <v>8</v>
      </c>
      <c r="N64" s="44"/>
    </row>
    <row r="65" customFormat="false" ht="15.75" hidden="false" customHeight="false" outlineLevel="0" collapsed="false">
      <c r="A65" s="31" t="n">
        <v>64</v>
      </c>
      <c r="B65" s="33" t="s">
        <v>381</v>
      </c>
      <c r="C65" s="33" t="s">
        <v>382</v>
      </c>
      <c r="D65" s="34" t="n">
        <v>2</v>
      </c>
      <c r="E65" s="34" t="n">
        <v>3</v>
      </c>
      <c r="F65" s="34" t="n">
        <v>3</v>
      </c>
      <c r="G65" s="34" t="n">
        <v>6</v>
      </c>
      <c r="N65" s="44"/>
    </row>
    <row r="66" customFormat="false" ht="15.75" hidden="false" customHeight="false" outlineLevel="0" collapsed="false">
      <c r="A66" s="31" t="n">
        <v>65</v>
      </c>
      <c r="B66" s="33" t="s">
        <v>383</v>
      </c>
      <c r="C66" s="33" t="s">
        <v>384</v>
      </c>
      <c r="D66" s="34" t="n">
        <v>1</v>
      </c>
      <c r="E66" s="34" t="n">
        <v>3</v>
      </c>
      <c r="F66" s="34" t="n">
        <v>3</v>
      </c>
      <c r="G66" s="34" t="n">
        <v>6</v>
      </c>
      <c r="N66" s="44"/>
    </row>
    <row r="67" customFormat="false" ht="15.75" hidden="false" customHeight="false" outlineLevel="0" collapsed="false">
      <c r="A67" s="31" t="n">
        <v>66</v>
      </c>
      <c r="B67" s="33" t="s">
        <v>385</v>
      </c>
      <c r="C67" s="33" t="s">
        <v>386</v>
      </c>
      <c r="D67" s="34" t="n">
        <v>8</v>
      </c>
      <c r="E67" s="34" t="n">
        <v>2</v>
      </c>
      <c r="F67" s="34" t="n">
        <v>3</v>
      </c>
      <c r="G67" s="34" t="n">
        <v>5</v>
      </c>
      <c r="N67" s="44"/>
    </row>
    <row r="68" customFormat="false" ht="15.75" hidden="false" customHeight="false" outlineLevel="0" collapsed="false">
      <c r="A68" s="31" t="n">
        <v>67</v>
      </c>
      <c r="B68" s="33" t="s">
        <v>387</v>
      </c>
      <c r="C68" s="33" t="s">
        <v>388</v>
      </c>
      <c r="D68" s="34" t="n">
        <v>1</v>
      </c>
      <c r="E68" s="34" t="n">
        <v>3</v>
      </c>
      <c r="F68" s="34" t="n">
        <v>3</v>
      </c>
      <c r="G68" s="34" t="n">
        <v>4</v>
      </c>
      <c r="N68" s="44"/>
    </row>
    <row r="69" customFormat="false" ht="15.75" hidden="false" customHeight="false" outlineLevel="0" collapsed="false">
      <c r="A69" s="31" t="n">
        <v>68</v>
      </c>
      <c r="B69" s="33" t="s">
        <v>389</v>
      </c>
      <c r="C69" s="33" t="s">
        <v>390</v>
      </c>
      <c r="D69" s="34" t="n">
        <v>1</v>
      </c>
      <c r="E69" s="34" t="n">
        <v>3</v>
      </c>
      <c r="F69" s="34" t="n">
        <v>3</v>
      </c>
      <c r="G69" s="34" t="n">
        <v>4</v>
      </c>
      <c r="N69" s="44"/>
    </row>
    <row r="70" customFormat="false" ht="15.75" hidden="false" customHeight="false" outlineLevel="0" collapsed="false">
      <c r="A70" s="31" t="n">
        <v>69</v>
      </c>
      <c r="B70" s="33" t="s">
        <v>391</v>
      </c>
      <c r="C70" s="33" t="s">
        <v>392</v>
      </c>
      <c r="D70" s="34" t="n">
        <v>4</v>
      </c>
      <c r="E70" s="34" t="n">
        <v>3</v>
      </c>
      <c r="F70" s="34" t="n">
        <v>3</v>
      </c>
      <c r="G70" s="34" t="n">
        <v>3</v>
      </c>
      <c r="N70" s="44"/>
    </row>
    <row r="71" customFormat="false" ht="15.75" hidden="false" customHeight="false" outlineLevel="0" collapsed="false">
      <c r="A71" s="31" t="n">
        <v>70</v>
      </c>
      <c r="B71" s="33" t="s">
        <v>393</v>
      </c>
      <c r="C71" s="33" t="s">
        <v>394</v>
      </c>
      <c r="D71" s="34" t="n">
        <v>1</v>
      </c>
      <c r="E71" s="34" t="n">
        <v>2</v>
      </c>
      <c r="F71" s="34" t="n">
        <v>2</v>
      </c>
      <c r="G71" s="34" t="n">
        <v>8</v>
      </c>
      <c r="N71" s="44"/>
    </row>
    <row r="72" customFormat="false" ht="15.75" hidden="false" customHeight="false" outlineLevel="0" collapsed="false">
      <c r="A72" s="31" t="n">
        <v>71</v>
      </c>
      <c r="B72" s="33" t="s">
        <v>395</v>
      </c>
      <c r="C72" s="33" t="s">
        <v>386</v>
      </c>
      <c r="D72" s="34" t="n">
        <v>8</v>
      </c>
      <c r="E72" s="34" t="n">
        <v>1</v>
      </c>
      <c r="F72" s="34" t="n">
        <v>2</v>
      </c>
      <c r="G72" s="34" t="n">
        <v>7</v>
      </c>
      <c r="N72" s="44"/>
    </row>
    <row r="73" customFormat="false" ht="15.75" hidden="false" customHeight="false" outlineLevel="0" collapsed="false">
      <c r="A73" s="31" t="n">
        <v>72</v>
      </c>
      <c r="B73" s="33" t="s">
        <v>396</v>
      </c>
      <c r="C73" s="33" t="s">
        <v>397</v>
      </c>
      <c r="D73" s="34" t="n">
        <v>1</v>
      </c>
      <c r="E73" s="34" t="n">
        <v>2</v>
      </c>
      <c r="F73" s="34" t="n">
        <v>2</v>
      </c>
      <c r="G73" s="34" t="n">
        <v>7</v>
      </c>
      <c r="N73" s="44"/>
    </row>
    <row r="74" customFormat="false" ht="15.75" hidden="false" customHeight="false" outlineLevel="0" collapsed="false">
      <c r="A74" s="31" t="n">
        <v>73</v>
      </c>
      <c r="B74" s="33" t="s">
        <v>398</v>
      </c>
      <c r="C74" s="33" t="s">
        <v>399</v>
      </c>
      <c r="D74" s="34" t="n">
        <v>2</v>
      </c>
      <c r="E74" s="34" t="n">
        <v>2</v>
      </c>
      <c r="F74" s="34" t="n">
        <v>2</v>
      </c>
      <c r="G74" s="34" t="n">
        <v>6</v>
      </c>
      <c r="N74" s="44"/>
    </row>
    <row r="75" customFormat="false" ht="15.75" hidden="false" customHeight="false" outlineLevel="0" collapsed="false">
      <c r="A75" s="31" t="n">
        <v>74</v>
      </c>
      <c r="B75" s="33" t="s">
        <v>400</v>
      </c>
      <c r="C75" s="33" t="s">
        <v>401</v>
      </c>
      <c r="D75" s="34" t="n">
        <v>1</v>
      </c>
      <c r="E75" s="34" t="n">
        <v>2</v>
      </c>
      <c r="F75" s="34" t="n">
        <v>2</v>
      </c>
      <c r="G75" s="34" t="n">
        <v>6</v>
      </c>
      <c r="N75" s="44"/>
    </row>
    <row r="76" customFormat="false" ht="15.75" hidden="false" customHeight="false" outlineLevel="0" collapsed="false">
      <c r="A76" s="31" t="n">
        <v>75</v>
      </c>
      <c r="B76" s="33" t="s">
        <v>402</v>
      </c>
      <c r="C76" s="33" t="s">
        <v>403</v>
      </c>
      <c r="D76" s="34" t="n">
        <v>4</v>
      </c>
      <c r="E76" s="34" t="n">
        <v>2</v>
      </c>
      <c r="F76" s="34" t="n">
        <v>2</v>
      </c>
      <c r="G76" s="34" t="n">
        <v>5</v>
      </c>
      <c r="N76" s="44"/>
    </row>
    <row r="77" customFormat="false" ht="15.75" hidden="false" customHeight="false" outlineLevel="0" collapsed="false">
      <c r="A77" s="31" t="n">
        <v>76</v>
      </c>
      <c r="B77" s="33" t="s">
        <v>404</v>
      </c>
      <c r="C77" s="33" t="s">
        <v>405</v>
      </c>
      <c r="D77" s="34" t="n">
        <v>1</v>
      </c>
      <c r="E77" s="34" t="n">
        <v>2</v>
      </c>
      <c r="F77" s="34" t="n">
        <v>2</v>
      </c>
      <c r="G77" s="34" t="n">
        <v>5</v>
      </c>
      <c r="N77" s="44"/>
    </row>
    <row r="78" customFormat="false" ht="15.75" hidden="false" customHeight="false" outlineLevel="0" collapsed="false">
      <c r="A78" s="31" t="n">
        <v>77</v>
      </c>
      <c r="B78" s="33" t="s">
        <v>406</v>
      </c>
      <c r="C78" s="33" t="s">
        <v>407</v>
      </c>
      <c r="D78" s="34" t="n">
        <v>19</v>
      </c>
      <c r="E78" s="34" t="n">
        <v>2</v>
      </c>
      <c r="F78" s="34" t="n">
        <v>2</v>
      </c>
      <c r="G78" s="34" t="n">
        <v>4</v>
      </c>
      <c r="N78" s="44"/>
    </row>
    <row r="79" customFormat="false" ht="15.75" hidden="false" customHeight="false" outlineLevel="0" collapsed="false">
      <c r="A79" s="31" t="n">
        <v>78</v>
      </c>
      <c r="B79" s="33" t="s">
        <v>408</v>
      </c>
      <c r="C79" s="33" t="s">
        <v>409</v>
      </c>
      <c r="D79" s="34" t="n">
        <v>5</v>
      </c>
      <c r="E79" s="34" t="n">
        <v>2</v>
      </c>
      <c r="F79" s="34" t="n">
        <v>2</v>
      </c>
      <c r="G79" s="34" t="n">
        <v>4</v>
      </c>
      <c r="N79" s="44"/>
    </row>
    <row r="80" customFormat="false" ht="15.75" hidden="false" customHeight="false" outlineLevel="0" collapsed="false">
      <c r="A80" s="31" t="n">
        <v>79</v>
      </c>
      <c r="B80" s="33" t="s">
        <v>410</v>
      </c>
      <c r="C80" s="33" t="s">
        <v>411</v>
      </c>
      <c r="D80" s="34" t="n">
        <v>4</v>
      </c>
      <c r="E80" s="34" t="n">
        <v>1</v>
      </c>
      <c r="F80" s="34" t="n">
        <v>2</v>
      </c>
      <c r="G80" s="34" t="n">
        <v>4</v>
      </c>
      <c r="N80" s="44"/>
    </row>
    <row r="81" customFormat="false" ht="15.75" hidden="false" customHeight="false" outlineLevel="0" collapsed="false">
      <c r="A81" s="31" t="n">
        <v>80</v>
      </c>
      <c r="B81" s="33" t="s">
        <v>412</v>
      </c>
      <c r="C81" s="33" t="s">
        <v>413</v>
      </c>
      <c r="D81" s="34" t="n">
        <v>3</v>
      </c>
      <c r="E81" s="34" t="n">
        <v>2</v>
      </c>
      <c r="F81" s="34" t="n">
        <v>2</v>
      </c>
      <c r="G81" s="34" t="n">
        <v>4</v>
      </c>
      <c r="N81" s="44"/>
    </row>
    <row r="82" customFormat="false" ht="15.75" hidden="false" customHeight="false" outlineLevel="0" collapsed="false">
      <c r="A82" s="31" t="n">
        <v>81</v>
      </c>
      <c r="B82" s="33" t="s">
        <v>414</v>
      </c>
      <c r="C82" s="33" t="s">
        <v>415</v>
      </c>
      <c r="D82" s="34" t="n">
        <v>2</v>
      </c>
      <c r="E82" s="34" t="n">
        <v>2</v>
      </c>
      <c r="F82" s="34" t="n">
        <v>2</v>
      </c>
      <c r="G82" s="34" t="n">
        <v>4</v>
      </c>
      <c r="N82" s="44"/>
    </row>
    <row r="83" customFormat="false" ht="15.75" hidden="false" customHeight="false" outlineLevel="0" collapsed="false">
      <c r="A83" s="31" t="n">
        <v>82</v>
      </c>
      <c r="B83" s="33" t="s">
        <v>416</v>
      </c>
      <c r="C83" s="33" t="s">
        <v>417</v>
      </c>
      <c r="D83" s="34" t="n">
        <v>1</v>
      </c>
      <c r="E83" s="34" t="n">
        <v>2</v>
      </c>
      <c r="F83" s="34" t="n">
        <v>2</v>
      </c>
      <c r="G83" s="34" t="n">
        <v>4</v>
      </c>
      <c r="N83" s="44"/>
    </row>
    <row r="84" customFormat="false" ht="15.75" hidden="false" customHeight="false" outlineLevel="0" collapsed="false">
      <c r="A84" s="31" t="n">
        <v>83</v>
      </c>
      <c r="B84" s="33" t="s">
        <v>418</v>
      </c>
      <c r="C84" s="33" t="s">
        <v>419</v>
      </c>
      <c r="D84" s="34" t="n">
        <v>16</v>
      </c>
      <c r="E84" s="34" t="n">
        <v>2</v>
      </c>
      <c r="F84" s="34" t="n">
        <v>2</v>
      </c>
      <c r="G84" s="34" t="n">
        <v>3</v>
      </c>
      <c r="N84" s="44"/>
    </row>
    <row r="85" customFormat="false" ht="15.75" hidden="false" customHeight="false" outlineLevel="0" collapsed="false">
      <c r="A85" s="31" t="n">
        <v>84</v>
      </c>
      <c r="B85" s="33" t="s">
        <v>420</v>
      </c>
      <c r="C85" s="33" t="s">
        <v>421</v>
      </c>
      <c r="D85" s="34" t="n">
        <v>3</v>
      </c>
      <c r="E85" s="34" t="n">
        <v>2</v>
      </c>
      <c r="F85" s="34" t="n">
        <v>2</v>
      </c>
      <c r="G85" s="34" t="n">
        <v>3</v>
      </c>
      <c r="N85" s="44"/>
    </row>
    <row r="86" customFormat="false" ht="15.75" hidden="false" customHeight="false" outlineLevel="0" collapsed="false">
      <c r="A86" s="31" t="n">
        <v>85</v>
      </c>
      <c r="B86" s="33" t="s">
        <v>422</v>
      </c>
      <c r="C86" s="33" t="s">
        <v>423</v>
      </c>
      <c r="D86" s="34" t="n">
        <v>2</v>
      </c>
      <c r="E86" s="34" t="n">
        <v>2</v>
      </c>
      <c r="F86" s="34" t="n">
        <v>2</v>
      </c>
      <c r="G86" s="34" t="n">
        <v>3</v>
      </c>
      <c r="N86" s="44"/>
    </row>
    <row r="87" customFormat="false" ht="15.75" hidden="false" customHeight="false" outlineLevel="0" collapsed="false">
      <c r="A87" s="31" t="n">
        <v>86</v>
      </c>
      <c r="B87" s="33" t="s">
        <v>424</v>
      </c>
      <c r="C87" s="33" t="s">
        <v>425</v>
      </c>
      <c r="D87" s="34" t="n">
        <v>2</v>
      </c>
      <c r="E87" s="34" t="n">
        <v>2</v>
      </c>
      <c r="F87" s="34" t="n">
        <v>2</v>
      </c>
      <c r="G87" s="34" t="n">
        <v>3</v>
      </c>
      <c r="N87" s="44"/>
    </row>
    <row r="88" customFormat="false" ht="15.75" hidden="false" customHeight="false" outlineLevel="0" collapsed="false">
      <c r="A88" s="31" t="n">
        <v>87</v>
      </c>
      <c r="B88" s="33" t="s">
        <v>426</v>
      </c>
      <c r="C88" s="33" t="s">
        <v>427</v>
      </c>
      <c r="D88" s="34" t="n">
        <v>1</v>
      </c>
      <c r="E88" s="34" t="n">
        <v>2</v>
      </c>
      <c r="F88" s="34" t="n">
        <v>2</v>
      </c>
      <c r="G88" s="34" t="n">
        <v>3</v>
      </c>
      <c r="N88" s="44"/>
    </row>
    <row r="89" customFormat="false" ht="15.75" hidden="false" customHeight="false" outlineLevel="0" collapsed="false">
      <c r="A89" s="31" t="n">
        <v>88</v>
      </c>
      <c r="B89" s="33" t="s">
        <v>428</v>
      </c>
      <c r="C89" s="33" t="s">
        <v>429</v>
      </c>
      <c r="D89" s="34" t="n">
        <v>19</v>
      </c>
      <c r="E89" s="34" t="n">
        <v>2</v>
      </c>
      <c r="F89" s="34" t="n">
        <v>2</v>
      </c>
      <c r="G89" s="34" t="n">
        <v>2</v>
      </c>
      <c r="N89" s="44"/>
    </row>
    <row r="90" customFormat="false" ht="15.75" hidden="false" customHeight="false" outlineLevel="0" collapsed="false">
      <c r="A90" s="31" t="n">
        <v>89</v>
      </c>
      <c r="B90" s="33" t="s">
        <v>430</v>
      </c>
      <c r="C90" s="33" t="s">
        <v>431</v>
      </c>
      <c r="D90" s="34" t="n">
        <v>12</v>
      </c>
      <c r="E90" s="34" t="n">
        <v>2</v>
      </c>
      <c r="F90" s="34" t="n">
        <v>2</v>
      </c>
      <c r="G90" s="34" t="n">
        <v>2</v>
      </c>
      <c r="N90" s="44"/>
    </row>
    <row r="91" customFormat="false" ht="15.75" hidden="false" customHeight="false" outlineLevel="0" collapsed="false">
      <c r="A91" s="31" t="n">
        <v>90</v>
      </c>
      <c r="B91" s="33" t="s">
        <v>432</v>
      </c>
      <c r="C91" s="33" t="s">
        <v>433</v>
      </c>
      <c r="D91" s="34" t="n">
        <v>12</v>
      </c>
      <c r="E91" s="34" t="n">
        <v>2</v>
      </c>
      <c r="F91" s="34" t="n">
        <v>2</v>
      </c>
      <c r="G91" s="34" t="n">
        <v>2</v>
      </c>
      <c r="N91" s="44"/>
    </row>
    <row r="92" customFormat="false" ht="15.75" hidden="false" customHeight="false" outlineLevel="0" collapsed="false">
      <c r="A92" s="31" t="n">
        <v>91</v>
      </c>
      <c r="B92" s="33" t="s">
        <v>434</v>
      </c>
      <c r="C92" s="33" t="s">
        <v>435</v>
      </c>
      <c r="D92" s="34" t="n">
        <v>12</v>
      </c>
      <c r="E92" s="34" t="n">
        <v>2</v>
      </c>
      <c r="F92" s="34" t="n">
        <v>2</v>
      </c>
      <c r="G92" s="34" t="n">
        <v>2</v>
      </c>
      <c r="N92" s="44"/>
    </row>
    <row r="93" customFormat="false" ht="15.75" hidden="false" customHeight="false" outlineLevel="0" collapsed="false">
      <c r="A93" s="31" t="n">
        <v>92</v>
      </c>
      <c r="B93" s="33" t="s">
        <v>436</v>
      </c>
      <c r="C93" s="33" t="s">
        <v>437</v>
      </c>
      <c r="D93" s="34" t="n">
        <v>10</v>
      </c>
      <c r="E93" s="34" t="n">
        <v>2</v>
      </c>
      <c r="F93" s="34" t="n">
        <v>2</v>
      </c>
      <c r="G93" s="34" t="n">
        <v>2</v>
      </c>
      <c r="N93" s="44"/>
    </row>
    <row r="94" customFormat="false" ht="15.75" hidden="false" customHeight="false" outlineLevel="0" collapsed="false">
      <c r="A94" s="31" t="n">
        <v>93</v>
      </c>
      <c r="B94" s="33" t="s">
        <v>438</v>
      </c>
      <c r="C94" s="33" t="s">
        <v>439</v>
      </c>
      <c r="D94" s="34" t="n">
        <v>10</v>
      </c>
      <c r="E94" s="34" t="n">
        <v>2</v>
      </c>
      <c r="F94" s="34" t="n">
        <v>2</v>
      </c>
      <c r="G94" s="34" t="n">
        <v>2</v>
      </c>
      <c r="N94" s="44"/>
    </row>
    <row r="95" customFormat="false" ht="15.75" hidden="false" customHeight="false" outlineLevel="0" collapsed="false">
      <c r="A95" s="31" t="n">
        <v>94</v>
      </c>
      <c r="B95" s="33" t="s">
        <v>440</v>
      </c>
      <c r="C95" s="33" t="s">
        <v>441</v>
      </c>
      <c r="D95" s="34" t="n">
        <v>10</v>
      </c>
      <c r="E95" s="34" t="n">
        <v>2</v>
      </c>
      <c r="F95" s="34" t="n">
        <v>2</v>
      </c>
      <c r="G95" s="34" t="n">
        <v>2</v>
      </c>
      <c r="N95" s="44"/>
    </row>
    <row r="96" customFormat="false" ht="15.75" hidden="false" customHeight="false" outlineLevel="0" collapsed="false">
      <c r="A96" s="31" t="n">
        <v>95</v>
      </c>
      <c r="B96" s="33" t="s">
        <v>442</v>
      </c>
      <c r="C96" s="33" t="s">
        <v>443</v>
      </c>
      <c r="D96" s="34" t="n">
        <v>4</v>
      </c>
      <c r="E96" s="34" t="n">
        <v>2</v>
      </c>
      <c r="F96" s="34" t="n">
        <v>2</v>
      </c>
      <c r="G96" s="34" t="n">
        <v>2</v>
      </c>
      <c r="N96" s="44"/>
    </row>
    <row r="97" customFormat="false" ht="15.75" hidden="false" customHeight="false" outlineLevel="0" collapsed="false">
      <c r="A97" s="31" t="n">
        <v>96</v>
      </c>
      <c r="B97" s="33" t="s">
        <v>444</v>
      </c>
      <c r="C97" s="33" t="s">
        <v>445</v>
      </c>
      <c r="D97" s="34" t="n">
        <v>3</v>
      </c>
      <c r="E97" s="34" t="n">
        <v>2</v>
      </c>
      <c r="F97" s="34" t="n">
        <v>2</v>
      </c>
      <c r="G97" s="34" t="n">
        <v>2</v>
      </c>
      <c r="N97" s="44"/>
    </row>
    <row r="98" customFormat="false" ht="15.75" hidden="false" customHeight="false" outlineLevel="0" collapsed="false">
      <c r="A98" s="31" t="n">
        <v>97</v>
      </c>
      <c r="B98" s="33" t="s">
        <v>446</v>
      </c>
      <c r="C98" s="33" t="s">
        <v>447</v>
      </c>
      <c r="D98" s="34" t="n">
        <v>2</v>
      </c>
      <c r="E98" s="34" t="n">
        <v>2</v>
      </c>
      <c r="F98" s="34" t="n">
        <v>2</v>
      </c>
      <c r="G98" s="34" t="n">
        <v>2</v>
      </c>
      <c r="N98" s="44"/>
    </row>
    <row r="99" customFormat="false" ht="15.75" hidden="false" customHeight="false" outlineLevel="0" collapsed="false">
      <c r="A99" s="31" t="n">
        <v>98</v>
      </c>
      <c r="B99" s="55" t="s">
        <v>448</v>
      </c>
      <c r="C99" s="33" t="s">
        <v>449</v>
      </c>
      <c r="D99" s="34" t="n">
        <v>1</v>
      </c>
      <c r="E99" s="34" t="n">
        <v>2</v>
      </c>
      <c r="F99" s="34" t="n">
        <v>2</v>
      </c>
      <c r="G99" s="34" t="n">
        <v>2</v>
      </c>
      <c r="N99" s="44"/>
    </row>
    <row r="100" customFormat="false" ht="15.75" hidden="false" customHeight="false" outlineLevel="0" collapsed="false">
      <c r="A100" s="31" t="n">
        <v>99</v>
      </c>
      <c r="B100" s="33" t="s">
        <v>450</v>
      </c>
      <c r="C100" s="33" t="s">
        <v>451</v>
      </c>
      <c r="D100" s="34" t="n">
        <v>1</v>
      </c>
      <c r="E100" s="34" t="n">
        <v>2</v>
      </c>
      <c r="F100" s="34" t="n">
        <v>2</v>
      </c>
      <c r="G100" s="34" t="n">
        <v>2</v>
      </c>
      <c r="N100" s="44"/>
    </row>
    <row r="101" customFormat="false" ht="15.75" hidden="false" customHeight="false" outlineLevel="0" collapsed="false">
      <c r="A101" s="31" t="n">
        <v>100</v>
      </c>
      <c r="B101" s="33" t="s">
        <v>452</v>
      </c>
      <c r="C101" s="33" t="s">
        <v>453</v>
      </c>
      <c r="D101" s="34" t="n">
        <v>1</v>
      </c>
      <c r="E101" s="34" t="n">
        <v>2</v>
      </c>
      <c r="F101" s="34" t="n">
        <v>2</v>
      </c>
      <c r="G101" s="34" t="n">
        <v>2</v>
      </c>
      <c r="N101" s="44"/>
    </row>
    <row r="102" customFormat="false" ht="15.75" hidden="false" customHeight="false" outlineLevel="0" collapsed="false">
      <c r="A102" s="31" t="n">
        <v>101</v>
      </c>
      <c r="B102" s="33" t="s">
        <v>454</v>
      </c>
      <c r="C102" s="33" t="s">
        <v>455</v>
      </c>
      <c r="D102" s="34" t="n">
        <v>1</v>
      </c>
      <c r="E102" s="34" t="n">
        <v>2</v>
      </c>
      <c r="F102" s="34" t="n">
        <v>2</v>
      </c>
      <c r="G102" s="34" t="n">
        <v>2</v>
      </c>
      <c r="N102" s="44"/>
    </row>
    <row r="103" customFormat="false" ht="15.75" hidden="false" customHeight="false" outlineLevel="0" collapsed="false">
      <c r="A103" s="31" t="n">
        <v>102</v>
      </c>
      <c r="B103" s="33" t="s">
        <v>456</v>
      </c>
      <c r="C103" s="33" t="s">
        <v>457</v>
      </c>
      <c r="D103" s="34" t="n">
        <v>1</v>
      </c>
      <c r="E103" s="34" t="n">
        <v>2</v>
      </c>
      <c r="F103" s="34" t="n">
        <v>2</v>
      </c>
      <c r="G103" s="34" t="n">
        <v>2</v>
      </c>
      <c r="N103" s="44"/>
    </row>
    <row r="104" customFormat="false" ht="15.75" hidden="false" customHeight="false" outlineLevel="0" collapsed="false">
      <c r="A104" s="31" t="n">
        <v>103</v>
      </c>
      <c r="B104" s="33" t="s">
        <v>458</v>
      </c>
      <c r="C104" s="33" t="s">
        <v>459</v>
      </c>
      <c r="D104" s="34" t="n">
        <v>1</v>
      </c>
      <c r="E104" s="34" t="n">
        <v>2</v>
      </c>
      <c r="F104" s="34" t="n">
        <v>2</v>
      </c>
      <c r="G104" s="34" t="n">
        <v>2</v>
      </c>
      <c r="N104" s="44"/>
    </row>
    <row r="105" customFormat="false" ht="15.75" hidden="false" customHeight="false" outlineLevel="0" collapsed="false">
      <c r="A105" s="31" t="n">
        <v>104</v>
      </c>
      <c r="B105" s="33" t="s">
        <v>460</v>
      </c>
      <c r="C105" s="33" t="s">
        <v>461</v>
      </c>
      <c r="D105" s="34" t="n">
        <v>1</v>
      </c>
      <c r="E105" s="34" t="n">
        <v>2</v>
      </c>
      <c r="F105" s="34" t="n">
        <v>2</v>
      </c>
      <c r="G105" s="34" t="n">
        <v>2</v>
      </c>
      <c r="N105" s="44"/>
    </row>
    <row r="106" customFormat="false" ht="15.75" hidden="false" customHeight="false" outlineLevel="0" collapsed="false">
      <c r="A106" s="31" t="n">
        <v>105</v>
      </c>
      <c r="B106" s="33" t="s">
        <v>462</v>
      </c>
      <c r="C106" s="33" t="s">
        <v>463</v>
      </c>
      <c r="D106" s="34" t="n">
        <v>1</v>
      </c>
      <c r="E106" s="34" t="n">
        <v>2</v>
      </c>
      <c r="F106" s="34" t="n">
        <v>2</v>
      </c>
      <c r="G106" s="34" t="n">
        <v>2</v>
      </c>
      <c r="N106" s="44"/>
    </row>
    <row r="107" customFormat="false" ht="15.75" hidden="false" customHeight="false" outlineLevel="0" collapsed="false">
      <c r="A107" s="31" t="n">
        <v>106</v>
      </c>
      <c r="B107" s="33" t="s">
        <v>464</v>
      </c>
      <c r="C107" s="33" t="s">
        <v>465</v>
      </c>
      <c r="D107" s="34" t="n">
        <v>1</v>
      </c>
      <c r="E107" s="34" t="n">
        <v>2</v>
      </c>
      <c r="F107" s="34" t="n">
        <v>2</v>
      </c>
      <c r="G107" s="34" t="n">
        <v>2</v>
      </c>
      <c r="N107" s="4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8.84765625" defaultRowHeight="15" zeroHeight="false" outlineLevelRow="0" outlineLevelCol="0"/>
  <cols>
    <col collapsed="false" customWidth="false" hidden="false" outlineLevel="0" max="1" min="1" style="48" width="8.85"/>
    <col collapsed="false" customWidth="true" hidden="false" outlineLevel="0" max="2" min="2" style="48" width="16.84"/>
    <col collapsed="false" customWidth="true" hidden="false" outlineLevel="0" max="3" min="3" style="11" width="70.14"/>
    <col collapsed="false" customWidth="true" hidden="false" outlineLevel="0" max="4" min="4" style="11" width="55.14"/>
    <col collapsed="false" customWidth="true" hidden="false" outlineLevel="0" max="5" min="5" style="48" width="20.99"/>
    <col collapsed="false" customWidth="true" hidden="false" outlineLevel="0" max="6" min="6" style="48" width="27.99"/>
    <col collapsed="false" customWidth="true" hidden="false" outlineLevel="0" max="7" min="7" style="11" width="36.42"/>
    <col collapsed="false" customWidth="false" hidden="false" outlineLevel="0" max="257" min="8" style="48" width="8.85"/>
  </cols>
  <sheetData>
    <row r="1" s="65" customFormat="true" ht="15" hidden="false" customHeight="false" outlineLevel="0" collapsed="false">
      <c r="A1" s="65" t="s">
        <v>0</v>
      </c>
      <c r="B1" s="65" t="s">
        <v>251</v>
      </c>
      <c r="C1" s="66" t="s">
        <v>466</v>
      </c>
      <c r="D1" s="66" t="s">
        <v>467</v>
      </c>
      <c r="E1" s="65" t="s">
        <v>468</v>
      </c>
      <c r="F1" s="65" t="s">
        <v>469</v>
      </c>
      <c r="G1" s="66" t="s">
        <v>470</v>
      </c>
    </row>
    <row r="2" customFormat="false" ht="30" hidden="false" customHeight="false" outlineLevel="0" collapsed="false">
      <c r="A2" s="65" t="n">
        <v>1</v>
      </c>
      <c r="B2" s="48" t="s">
        <v>471</v>
      </c>
      <c r="C2" s="11" t="s">
        <v>472</v>
      </c>
      <c r="D2" s="67" t="s">
        <v>473</v>
      </c>
      <c r="E2" s="48" t="s">
        <v>474</v>
      </c>
      <c r="F2" s="48" t="s">
        <v>475</v>
      </c>
      <c r="G2" s="11" t="s">
        <v>476</v>
      </c>
    </row>
    <row r="3" customFormat="false" ht="30" hidden="false" customHeight="false" outlineLevel="0" collapsed="false">
      <c r="A3" s="65" t="n">
        <v>2</v>
      </c>
      <c r="B3" s="48" t="s">
        <v>477</v>
      </c>
      <c r="C3" s="11" t="s">
        <v>478</v>
      </c>
      <c r="D3" s="67" t="s">
        <v>473</v>
      </c>
      <c r="E3" s="48" t="s">
        <v>479</v>
      </c>
    </row>
    <row r="4" customFormat="false" ht="45" hidden="false" customHeight="false" outlineLevel="0" collapsed="false">
      <c r="A4" s="65" t="n">
        <v>3</v>
      </c>
      <c r="B4" s="48" t="s">
        <v>480</v>
      </c>
      <c r="C4" s="11" t="s">
        <v>481</v>
      </c>
      <c r="D4" s="67" t="s">
        <v>473</v>
      </c>
      <c r="E4" s="48" t="s">
        <v>482</v>
      </c>
      <c r="F4" s="48" t="s">
        <v>483</v>
      </c>
      <c r="G4" s="11" t="s">
        <v>484</v>
      </c>
    </row>
    <row r="5" customFormat="false" ht="30" hidden="false" customHeight="false" outlineLevel="0" collapsed="false">
      <c r="A5" s="65" t="n">
        <v>4</v>
      </c>
      <c r="B5" s="48" t="s">
        <v>485</v>
      </c>
      <c r="C5" s="11" t="s">
        <v>486</v>
      </c>
      <c r="D5" s="67" t="s">
        <v>473</v>
      </c>
      <c r="E5" s="48" t="s">
        <v>487</v>
      </c>
      <c r="F5" s="48" t="s">
        <v>488</v>
      </c>
      <c r="G5" s="11" t="s">
        <v>489</v>
      </c>
    </row>
    <row r="6" customFormat="false" ht="30" hidden="false" customHeight="false" outlineLevel="0" collapsed="false">
      <c r="A6" s="65" t="n">
        <v>5</v>
      </c>
      <c r="B6" s="48" t="s">
        <v>490</v>
      </c>
      <c r="C6" s="11" t="s">
        <v>491</v>
      </c>
      <c r="D6" s="67" t="s">
        <v>473</v>
      </c>
      <c r="E6" s="48" t="s">
        <v>492</v>
      </c>
      <c r="F6" s="48" t="s">
        <v>493</v>
      </c>
      <c r="G6" s="11" t="s">
        <v>494</v>
      </c>
    </row>
    <row r="7" customFormat="false" ht="30" hidden="false" customHeight="false" outlineLevel="0" collapsed="false">
      <c r="A7" s="65" t="n">
        <v>6</v>
      </c>
      <c r="B7" s="48" t="s">
        <v>495</v>
      </c>
      <c r="C7" s="11" t="s">
        <v>496</v>
      </c>
      <c r="D7" s="67" t="s">
        <v>473</v>
      </c>
      <c r="E7" s="48" t="s">
        <v>497</v>
      </c>
    </row>
    <row r="8" customFormat="false" ht="30" hidden="false" customHeight="false" outlineLevel="0" collapsed="false">
      <c r="A8" s="65" t="n">
        <v>7</v>
      </c>
      <c r="B8" s="48" t="s">
        <v>498</v>
      </c>
      <c r="C8" s="11" t="s">
        <v>499</v>
      </c>
      <c r="D8" s="67" t="s">
        <v>473</v>
      </c>
      <c r="E8" s="48" t="s">
        <v>500</v>
      </c>
      <c r="F8" s="48" t="s">
        <v>501</v>
      </c>
      <c r="G8" s="11" t="s">
        <v>502</v>
      </c>
    </row>
    <row r="9" customFormat="false" ht="30" hidden="false" customHeight="false" outlineLevel="0" collapsed="false">
      <c r="A9" s="65" t="n">
        <v>8</v>
      </c>
      <c r="B9" s="48" t="s">
        <v>503</v>
      </c>
      <c r="C9" s="11" t="s">
        <v>504</v>
      </c>
      <c r="D9" s="67" t="s">
        <v>473</v>
      </c>
      <c r="E9" s="48" t="s">
        <v>505</v>
      </c>
    </row>
    <row r="10" customFormat="false" ht="30" hidden="false" customHeight="false" outlineLevel="0" collapsed="false">
      <c r="A10" s="65" t="n">
        <v>9</v>
      </c>
      <c r="B10" s="48" t="s">
        <v>506</v>
      </c>
      <c r="C10" s="11" t="s">
        <v>507</v>
      </c>
      <c r="D10" s="67" t="s">
        <v>473</v>
      </c>
      <c r="E10" s="48" t="s">
        <v>508</v>
      </c>
    </row>
    <row r="11" customFormat="false" ht="30" hidden="false" customHeight="false" outlineLevel="0" collapsed="false">
      <c r="A11" s="65" t="n">
        <v>10</v>
      </c>
      <c r="B11" s="48" t="s">
        <v>509</v>
      </c>
      <c r="C11" s="11" t="s">
        <v>510</v>
      </c>
      <c r="D11" s="67" t="s">
        <v>511</v>
      </c>
      <c r="E11" s="48" t="s">
        <v>512</v>
      </c>
    </row>
    <row r="12" customFormat="false" ht="30" hidden="false" customHeight="false" outlineLevel="0" collapsed="false">
      <c r="A12" s="65" t="n">
        <v>11</v>
      </c>
      <c r="B12" s="48" t="s">
        <v>513</v>
      </c>
      <c r="C12" s="11" t="s">
        <v>514</v>
      </c>
      <c r="D12" s="67" t="s">
        <v>473</v>
      </c>
      <c r="E12" s="48" t="s">
        <v>515</v>
      </c>
      <c r="F12" s="48" t="s">
        <v>516</v>
      </c>
      <c r="G12" s="11" t="s">
        <v>517</v>
      </c>
    </row>
    <row r="13" customFormat="false" ht="15" hidden="false" customHeight="false" outlineLevel="0" collapsed="false">
      <c r="A13" s="65" t="n">
        <v>12</v>
      </c>
      <c r="B13" s="48" t="s">
        <v>518</v>
      </c>
      <c r="C13" s="11" t="s">
        <v>519</v>
      </c>
      <c r="D13" s="67" t="s">
        <v>520</v>
      </c>
      <c r="E13" s="48" t="s">
        <v>521</v>
      </c>
    </row>
    <row r="14" customFormat="false" ht="15" hidden="false" customHeight="false" outlineLevel="0" collapsed="false">
      <c r="A14" s="65" t="n">
        <v>13</v>
      </c>
      <c r="B14" s="48" t="s">
        <v>522</v>
      </c>
      <c r="C14" s="11" t="s">
        <v>523</v>
      </c>
      <c r="D14" s="67" t="s">
        <v>524</v>
      </c>
      <c r="E14" s="48" t="s">
        <v>525</v>
      </c>
    </row>
    <row r="15" customFormat="false" ht="15" hidden="false" customHeight="false" outlineLevel="0" collapsed="false">
      <c r="A15" s="65" t="n">
        <v>14</v>
      </c>
      <c r="B15" s="48" t="s">
        <v>526</v>
      </c>
      <c r="C15" s="11" t="s">
        <v>527</v>
      </c>
      <c r="D15" s="67" t="s">
        <v>520</v>
      </c>
      <c r="E15" s="48" t="s">
        <v>528</v>
      </c>
    </row>
    <row r="16" customFormat="false" ht="15" hidden="false" customHeight="false" outlineLevel="0" collapsed="false">
      <c r="A16" s="65" t="n">
        <v>15</v>
      </c>
      <c r="B16" s="48" t="s">
        <v>529</v>
      </c>
      <c r="C16" s="11" t="s">
        <v>530</v>
      </c>
      <c r="D16" s="67" t="s">
        <v>520</v>
      </c>
      <c r="E16" s="48" t="s">
        <v>531</v>
      </c>
    </row>
    <row r="17" customFormat="false" ht="15" hidden="false" customHeight="false" outlineLevel="0" collapsed="false">
      <c r="A17" s="65" t="n">
        <v>16</v>
      </c>
      <c r="B17" s="48" t="s">
        <v>532</v>
      </c>
      <c r="C17" s="11" t="s">
        <v>533</v>
      </c>
      <c r="D17" s="67" t="s">
        <v>534</v>
      </c>
      <c r="E17" s="48" t="s">
        <v>535</v>
      </c>
    </row>
    <row r="18" customFormat="false" ht="15" hidden="false" customHeight="false" outlineLevel="0" collapsed="false">
      <c r="A18" s="65" t="n">
        <v>17</v>
      </c>
      <c r="B18" s="48" t="s">
        <v>536</v>
      </c>
      <c r="C18" s="11" t="s">
        <v>537</v>
      </c>
      <c r="D18" s="67" t="s">
        <v>538</v>
      </c>
      <c r="E18" s="48" t="s">
        <v>539</v>
      </c>
      <c r="F18" s="48" t="s">
        <v>501</v>
      </c>
      <c r="G18" s="11" t="s">
        <v>540</v>
      </c>
    </row>
    <row r="19" customFormat="false" ht="15" hidden="false" customHeight="false" outlineLevel="0" collapsed="false">
      <c r="A19" s="65" t="n">
        <v>18</v>
      </c>
      <c r="B19" s="48" t="s">
        <v>541</v>
      </c>
      <c r="C19" s="11" t="s">
        <v>542</v>
      </c>
      <c r="D19" s="67" t="s">
        <v>524</v>
      </c>
      <c r="E19" s="48" t="s">
        <v>543</v>
      </c>
    </row>
    <row r="20" customFormat="false" ht="15" hidden="false" customHeight="false" outlineLevel="0" collapsed="false">
      <c r="A20" s="65" t="n">
        <v>19</v>
      </c>
      <c r="B20" s="48" t="s">
        <v>544</v>
      </c>
      <c r="C20" s="11" t="s">
        <v>542</v>
      </c>
      <c r="D20" s="67" t="s">
        <v>520</v>
      </c>
      <c r="E20" s="48" t="s">
        <v>545</v>
      </c>
    </row>
    <row r="21" customFormat="false" ht="15" hidden="false" customHeight="false" outlineLevel="0" collapsed="false">
      <c r="A21" s="65" t="n">
        <v>20</v>
      </c>
      <c r="B21" s="48" t="s">
        <v>546</v>
      </c>
      <c r="C21" s="11" t="s">
        <v>542</v>
      </c>
      <c r="D21" s="67" t="s">
        <v>524</v>
      </c>
      <c r="E21" s="48" t="s">
        <v>547</v>
      </c>
    </row>
    <row r="22" customFormat="false" ht="30" hidden="false" customHeight="false" outlineLevel="0" collapsed="false">
      <c r="A22" s="65" t="n">
        <v>21</v>
      </c>
      <c r="B22" s="48" t="s">
        <v>548</v>
      </c>
      <c r="C22" s="11" t="s">
        <v>549</v>
      </c>
      <c r="D22" s="67" t="s">
        <v>524</v>
      </c>
      <c r="E22" s="48" t="s">
        <v>550</v>
      </c>
    </row>
    <row r="23" customFormat="false" ht="15" hidden="false" customHeight="false" outlineLevel="0" collapsed="false">
      <c r="A23" s="65" t="n">
        <v>22</v>
      </c>
      <c r="B23" s="48" t="s">
        <v>551</v>
      </c>
      <c r="C23" s="11" t="s">
        <v>552</v>
      </c>
      <c r="D23" s="67" t="s">
        <v>520</v>
      </c>
      <c r="E23" s="48" t="s">
        <v>553</v>
      </c>
    </row>
    <row r="24" customFormat="false" ht="15" hidden="false" customHeight="false" outlineLevel="0" collapsed="false">
      <c r="A24" s="65" t="n">
        <v>23</v>
      </c>
      <c r="B24" s="48" t="s">
        <v>554</v>
      </c>
      <c r="C24" s="11" t="s">
        <v>555</v>
      </c>
      <c r="D24" s="67" t="s">
        <v>520</v>
      </c>
      <c r="E24" s="48" t="s">
        <v>556</v>
      </c>
    </row>
    <row r="25" customFormat="false" ht="15" hidden="false" customHeight="false" outlineLevel="0" collapsed="false">
      <c r="A25" s="65" t="n">
        <v>24</v>
      </c>
      <c r="B25" s="48" t="s">
        <v>557</v>
      </c>
      <c r="C25" s="11" t="s">
        <v>558</v>
      </c>
      <c r="D25" s="67" t="s">
        <v>559</v>
      </c>
      <c r="E25" s="48" t="s">
        <v>560</v>
      </c>
      <c r="F25" s="48" t="s">
        <v>501</v>
      </c>
      <c r="G25" s="11" t="s">
        <v>561</v>
      </c>
    </row>
    <row r="26" customFormat="false" ht="15" hidden="false" customHeight="false" outlineLevel="0" collapsed="false">
      <c r="A26" s="65" t="n">
        <v>25</v>
      </c>
      <c r="B26" s="48" t="s">
        <v>562</v>
      </c>
      <c r="C26" s="11" t="s">
        <v>558</v>
      </c>
      <c r="D26" s="67" t="s">
        <v>563</v>
      </c>
      <c r="E26" s="48" t="s">
        <v>564</v>
      </c>
      <c r="F26" s="48" t="s">
        <v>501</v>
      </c>
      <c r="G26" s="11" t="s">
        <v>565</v>
      </c>
    </row>
    <row r="27" customFormat="false" ht="15" hidden="false" customHeight="false" outlineLevel="0" collapsed="false">
      <c r="A27" s="65" t="n">
        <v>26</v>
      </c>
      <c r="B27" s="48" t="s">
        <v>566</v>
      </c>
      <c r="C27" s="11" t="s">
        <v>558</v>
      </c>
      <c r="D27" s="67" t="s">
        <v>567</v>
      </c>
      <c r="E27" s="48" t="s">
        <v>568</v>
      </c>
      <c r="F27" s="48" t="s">
        <v>569</v>
      </c>
      <c r="G27" s="11" t="s">
        <v>570</v>
      </c>
    </row>
    <row r="28" customFormat="false" ht="30" hidden="false" customHeight="false" outlineLevel="0" collapsed="false">
      <c r="A28" s="65" t="n">
        <v>27</v>
      </c>
      <c r="B28" s="48" t="s">
        <v>571</v>
      </c>
      <c r="C28" s="11" t="s">
        <v>572</v>
      </c>
      <c r="D28" s="67" t="s">
        <v>573</v>
      </c>
      <c r="E28" s="48" t="s">
        <v>574</v>
      </c>
      <c r="F28" s="48" t="s">
        <v>501</v>
      </c>
      <c r="G28" s="11" t="s">
        <v>575</v>
      </c>
    </row>
    <row r="29" customFormat="false" ht="30" hidden="false" customHeight="false" outlineLevel="0" collapsed="false">
      <c r="A29" s="65" t="n">
        <v>28</v>
      </c>
      <c r="B29" s="48" t="s">
        <v>576</v>
      </c>
      <c r="C29" s="11" t="s">
        <v>577</v>
      </c>
      <c r="D29" s="67" t="s">
        <v>578</v>
      </c>
      <c r="E29" s="48" t="s">
        <v>579</v>
      </c>
      <c r="F29" s="48" t="s">
        <v>569</v>
      </c>
      <c r="G29" s="11" t="s">
        <v>580</v>
      </c>
    </row>
    <row r="30" customFormat="false" ht="15" hidden="false" customHeight="false" outlineLevel="0" collapsed="false">
      <c r="A30" s="65" t="n">
        <v>29</v>
      </c>
      <c r="B30" s="48" t="s">
        <v>581</v>
      </c>
      <c r="C30" s="11" t="s">
        <v>558</v>
      </c>
      <c r="D30" s="67" t="s">
        <v>582</v>
      </c>
      <c r="E30" s="48" t="s">
        <v>583</v>
      </c>
      <c r="F30" s="48" t="s">
        <v>501</v>
      </c>
      <c r="G30" s="11" t="s">
        <v>584</v>
      </c>
    </row>
    <row r="31" customFormat="false" ht="30" hidden="false" customHeight="false" outlineLevel="0" collapsed="false">
      <c r="A31" s="65" t="n">
        <v>30</v>
      </c>
      <c r="B31" s="48" t="s">
        <v>585</v>
      </c>
      <c r="C31" s="11" t="s">
        <v>558</v>
      </c>
      <c r="D31" s="67" t="s">
        <v>586</v>
      </c>
      <c r="E31" s="48" t="s">
        <v>587</v>
      </c>
      <c r="F31" s="48" t="s">
        <v>501</v>
      </c>
      <c r="G31" s="11" t="s">
        <v>588</v>
      </c>
    </row>
    <row r="32" customFormat="false" ht="15" hidden="false" customHeight="false" outlineLevel="0" collapsed="false">
      <c r="A32" s="65" t="n">
        <v>31</v>
      </c>
      <c r="B32" s="48" t="s">
        <v>589</v>
      </c>
      <c r="C32" s="11" t="s">
        <v>590</v>
      </c>
      <c r="D32" s="67" t="s">
        <v>591</v>
      </c>
      <c r="E32" s="48" t="s">
        <v>592</v>
      </c>
      <c r="F32" s="48" t="s">
        <v>501</v>
      </c>
      <c r="G32" s="11" t="s">
        <v>5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2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44"/>
  <sheetViews>
    <sheetView showFormulas="false" showGridLines="true" showRowColHeaders="true" showZeros="true" rightToLeft="false" tabSelected="true" showOutlineSymbols="true" defaultGridColor="true" view="normal" topLeftCell="A316" colorId="64" zoomScale="106" zoomScaleNormal="106" zoomScalePageLayoutView="100" workbookViewId="0">
      <selection pane="topLeft" activeCell="B328" activeCellId="0" sqref="B328"/>
    </sheetView>
  </sheetViews>
  <sheetFormatPr defaultColWidth="8.84765625" defaultRowHeight="15" zeroHeight="false" outlineLevelRow="0" outlineLevelCol="0"/>
  <cols>
    <col collapsed="false" customWidth="false" hidden="false" outlineLevel="0" max="1" min="1" style="68" width="8.85"/>
    <col collapsed="false" customWidth="true" hidden="false" outlineLevel="0" max="2" min="2" style="68" width="13.85"/>
    <col collapsed="false" customWidth="true" hidden="false" outlineLevel="0" max="3" min="3" style="68" width="49.13"/>
    <col collapsed="false" customWidth="true" hidden="false" outlineLevel="0" max="4" min="4" style="68" width="36.7"/>
    <col collapsed="false" customWidth="true" hidden="false" outlineLevel="0" max="5" min="5" style="68" width="18.14"/>
    <col collapsed="false" customWidth="true" hidden="false" outlineLevel="0" max="6" min="6" style="68" width="21.28"/>
    <col collapsed="false" customWidth="false" hidden="false" outlineLevel="0" max="257" min="7" style="68" width="8.85"/>
  </cols>
  <sheetData>
    <row r="1" s="69" customFormat="true" ht="30" hidden="false" customHeight="false" outlineLevel="0" collapsed="false">
      <c r="A1" s="69" t="s">
        <v>0</v>
      </c>
      <c r="B1" s="69" t="s">
        <v>251</v>
      </c>
      <c r="C1" s="69" t="s">
        <v>466</v>
      </c>
      <c r="D1" s="69" t="s">
        <v>467</v>
      </c>
      <c r="E1" s="69" t="s">
        <v>594</v>
      </c>
      <c r="F1" s="69" t="s">
        <v>468</v>
      </c>
    </row>
    <row r="2" customFormat="false" ht="60" hidden="false" customHeight="false" outlineLevel="0" collapsed="false">
      <c r="A2" s="69" t="n">
        <v>1</v>
      </c>
      <c r="B2" s="68" t="s">
        <v>595</v>
      </c>
      <c r="C2" s="68" t="s">
        <v>596</v>
      </c>
      <c r="D2" s="68" t="s">
        <v>597</v>
      </c>
      <c r="E2" s="68" t="s">
        <v>598</v>
      </c>
      <c r="F2" s="68" t="s">
        <v>599</v>
      </c>
    </row>
    <row r="3" customFormat="false" ht="45" hidden="false" customHeight="false" outlineLevel="0" collapsed="false">
      <c r="A3" s="69" t="n">
        <v>2</v>
      </c>
      <c r="B3" s="68" t="s">
        <v>600</v>
      </c>
      <c r="C3" s="68" t="s">
        <v>601</v>
      </c>
      <c r="D3" s="68" t="s">
        <v>597</v>
      </c>
      <c r="E3" s="68" t="s">
        <v>602</v>
      </c>
      <c r="F3" s="68" t="s">
        <v>603</v>
      </c>
    </row>
    <row r="4" customFormat="false" ht="45" hidden="false" customHeight="false" outlineLevel="0" collapsed="false">
      <c r="A4" s="69" t="n">
        <v>3</v>
      </c>
      <c r="B4" s="68" t="s">
        <v>604</v>
      </c>
      <c r="C4" s="68" t="s">
        <v>605</v>
      </c>
      <c r="D4" s="68" t="s">
        <v>597</v>
      </c>
      <c r="E4" s="68" t="s">
        <v>602</v>
      </c>
      <c r="F4" s="68" t="s">
        <v>606</v>
      </c>
    </row>
    <row r="5" customFormat="false" ht="45" hidden="false" customHeight="false" outlineLevel="0" collapsed="false">
      <c r="A5" s="69" t="n">
        <v>4</v>
      </c>
      <c r="B5" s="68" t="s">
        <v>607</v>
      </c>
      <c r="C5" s="68" t="s">
        <v>608</v>
      </c>
      <c r="D5" s="68" t="s">
        <v>597</v>
      </c>
      <c r="E5" s="68" t="s">
        <v>602</v>
      </c>
      <c r="F5" s="68" t="s">
        <v>609</v>
      </c>
    </row>
    <row r="6" customFormat="false" ht="45" hidden="false" customHeight="false" outlineLevel="0" collapsed="false">
      <c r="A6" s="69" t="n">
        <v>5</v>
      </c>
      <c r="B6" s="68" t="s">
        <v>610</v>
      </c>
      <c r="C6" s="68" t="s">
        <v>611</v>
      </c>
      <c r="D6" s="68" t="s">
        <v>597</v>
      </c>
      <c r="E6" s="68" t="s">
        <v>602</v>
      </c>
      <c r="F6" s="68" t="s">
        <v>612</v>
      </c>
    </row>
    <row r="7" customFormat="false" ht="60" hidden="false" customHeight="false" outlineLevel="0" collapsed="false">
      <c r="A7" s="69" t="n">
        <v>6</v>
      </c>
      <c r="B7" s="68" t="s">
        <v>613</v>
      </c>
      <c r="C7" s="68" t="s">
        <v>614</v>
      </c>
      <c r="D7" s="68" t="s">
        <v>597</v>
      </c>
      <c r="E7" s="68" t="s">
        <v>602</v>
      </c>
      <c r="F7" s="68" t="s">
        <v>615</v>
      </c>
    </row>
    <row r="8" customFormat="false" ht="75" hidden="false" customHeight="false" outlineLevel="0" collapsed="false">
      <c r="A8" s="69" t="n">
        <v>7</v>
      </c>
      <c r="B8" s="68" t="s">
        <v>616</v>
      </c>
      <c r="C8" s="68" t="s">
        <v>617</v>
      </c>
      <c r="D8" s="68" t="s">
        <v>618</v>
      </c>
      <c r="E8" s="68" t="s">
        <v>619</v>
      </c>
      <c r="F8" s="68" t="s">
        <v>620</v>
      </c>
    </row>
    <row r="9" customFormat="false" ht="60" hidden="false" customHeight="false" outlineLevel="0" collapsed="false">
      <c r="A9" s="69" t="n">
        <v>8</v>
      </c>
      <c r="B9" s="68" t="s">
        <v>621</v>
      </c>
      <c r="C9" s="68" t="s">
        <v>622</v>
      </c>
      <c r="D9" s="68" t="s">
        <v>623</v>
      </c>
      <c r="E9" s="68" t="s">
        <v>619</v>
      </c>
      <c r="F9" s="68" t="s">
        <v>624</v>
      </c>
    </row>
    <row r="10" customFormat="false" ht="30" hidden="false" customHeight="false" outlineLevel="0" collapsed="false">
      <c r="A10" s="69" t="n">
        <v>9</v>
      </c>
      <c r="B10" s="68" t="s">
        <v>625</v>
      </c>
      <c r="C10" s="68" t="s">
        <v>626</v>
      </c>
      <c r="D10" s="68" t="s">
        <v>627</v>
      </c>
      <c r="E10" s="68" t="s">
        <v>619</v>
      </c>
      <c r="F10" s="68" t="s">
        <v>628</v>
      </c>
    </row>
    <row r="11" customFormat="false" ht="45" hidden="false" customHeight="false" outlineLevel="0" collapsed="false">
      <c r="A11" s="69" t="n">
        <v>10</v>
      </c>
      <c r="B11" s="68" t="s">
        <v>629</v>
      </c>
      <c r="C11" s="68" t="s">
        <v>630</v>
      </c>
      <c r="D11" s="68" t="s">
        <v>631</v>
      </c>
      <c r="E11" s="68" t="s">
        <v>619</v>
      </c>
      <c r="F11" s="68" t="s">
        <v>632</v>
      </c>
    </row>
    <row r="12" customFormat="false" ht="45" hidden="false" customHeight="false" outlineLevel="0" collapsed="false">
      <c r="A12" s="69" t="n">
        <v>11</v>
      </c>
      <c r="B12" s="68" t="s">
        <v>633</v>
      </c>
      <c r="C12" s="68" t="s">
        <v>634</v>
      </c>
      <c r="D12" s="68" t="s">
        <v>635</v>
      </c>
      <c r="E12" s="68" t="s">
        <v>619</v>
      </c>
      <c r="F12" s="68" t="s">
        <v>636</v>
      </c>
    </row>
    <row r="13" customFormat="false" ht="15" hidden="false" customHeight="false" outlineLevel="0" collapsed="false">
      <c r="A13" s="69" t="n">
        <v>12</v>
      </c>
      <c r="B13" s="68" t="s">
        <v>637</v>
      </c>
      <c r="C13" s="68" t="s">
        <v>638</v>
      </c>
      <c r="D13" s="68" t="s">
        <v>639</v>
      </c>
      <c r="E13" s="68" t="s">
        <v>619</v>
      </c>
      <c r="F13" s="68" t="s">
        <v>640</v>
      </c>
    </row>
    <row r="14" customFormat="false" ht="45" hidden="false" customHeight="false" outlineLevel="0" collapsed="false">
      <c r="A14" s="69" t="n">
        <v>13</v>
      </c>
      <c r="B14" s="68" t="s">
        <v>641</v>
      </c>
      <c r="C14" s="68" t="s">
        <v>642</v>
      </c>
      <c r="D14" s="68" t="s">
        <v>643</v>
      </c>
      <c r="E14" s="68" t="s">
        <v>619</v>
      </c>
      <c r="F14" s="68" t="s">
        <v>644</v>
      </c>
    </row>
    <row r="15" customFormat="false" ht="30" hidden="false" customHeight="false" outlineLevel="0" collapsed="false">
      <c r="A15" s="69" t="n">
        <v>14</v>
      </c>
      <c r="B15" s="68" t="s">
        <v>645</v>
      </c>
      <c r="C15" s="68" t="s">
        <v>558</v>
      </c>
      <c r="D15" s="68" t="s">
        <v>631</v>
      </c>
      <c r="E15" s="68" t="s">
        <v>619</v>
      </c>
      <c r="F15" s="68" t="s">
        <v>646</v>
      </c>
    </row>
    <row r="16" customFormat="false" ht="30" hidden="false" customHeight="false" outlineLevel="0" collapsed="false">
      <c r="A16" s="69" t="n">
        <v>15</v>
      </c>
      <c r="B16" s="68" t="s">
        <v>647</v>
      </c>
      <c r="C16" s="68" t="s">
        <v>558</v>
      </c>
      <c r="D16" s="68" t="s">
        <v>631</v>
      </c>
      <c r="E16" s="68" t="s">
        <v>619</v>
      </c>
      <c r="F16" s="68" t="s">
        <v>648</v>
      </c>
    </row>
    <row r="17" customFormat="false" ht="30" hidden="false" customHeight="false" outlineLevel="0" collapsed="false">
      <c r="A17" s="69" t="n">
        <v>16</v>
      </c>
      <c r="B17" s="68" t="s">
        <v>649</v>
      </c>
      <c r="C17" s="68" t="s">
        <v>650</v>
      </c>
      <c r="D17" s="68" t="s">
        <v>651</v>
      </c>
      <c r="E17" s="68" t="s">
        <v>652</v>
      </c>
      <c r="F17" s="68" t="s">
        <v>653</v>
      </c>
    </row>
    <row r="18" customFormat="false" ht="30" hidden="false" customHeight="false" outlineLevel="0" collapsed="false">
      <c r="A18" s="69" t="n">
        <v>17</v>
      </c>
      <c r="B18" s="68" t="s">
        <v>654</v>
      </c>
      <c r="C18" s="68" t="s">
        <v>655</v>
      </c>
      <c r="D18" s="68" t="s">
        <v>656</v>
      </c>
      <c r="E18" s="68" t="s">
        <v>652</v>
      </c>
      <c r="F18" s="68" t="s">
        <v>657</v>
      </c>
    </row>
    <row r="19" customFormat="false" ht="15" hidden="false" customHeight="false" outlineLevel="0" collapsed="false">
      <c r="A19" s="69" t="n">
        <v>18</v>
      </c>
      <c r="B19" s="68" t="s">
        <v>658</v>
      </c>
      <c r="C19" s="68" t="s">
        <v>659</v>
      </c>
      <c r="D19" s="68" t="s">
        <v>597</v>
      </c>
      <c r="E19" s="68" t="s">
        <v>652</v>
      </c>
      <c r="F19" s="68" t="s">
        <v>660</v>
      </c>
    </row>
    <row r="20" customFormat="false" ht="30" hidden="false" customHeight="false" outlineLevel="0" collapsed="false">
      <c r="A20" s="69" t="n">
        <v>19</v>
      </c>
      <c r="B20" s="68" t="s">
        <v>661</v>
      </c>
      <c r="C20" s="68" t="s">
        <v>662</v>
      </c>
      <c r="D20" s="68" t="s">
        <v>663</v>
      </c>
      <c r="E20" s="68" t="s">
        <v>652</v>
      </c>
      <c r="F20" s="68" t="s">
        <v>664</v>
      </c>
    </row>
    <row r="21" customFormat="false" ht="30" hidden="false" customHeight="false" outlineLevel="0" collapsed="false">
      <c r="A21" s="69" t="n">
        <v>20</v>
      </c>
      <c r="B21" s="68" t="s">
        <v>665</v>
      </c>
      <c r="C21" s="68" t="s">
        <v>666</v>
      </c>
      <c r="D21" s="68" t="s">
        <v>667</v>
      </c>
      <c r="E21" s="68" t="s">
        <v>652</v>
      </c>
      <c r="F21" s="68" t="s">
        <v>668</v>
      </c>
    </row>
    <row r="22" customFormat="false" ht="30" hidden="false" customHeight="false" outlineLevel="0" collapsed="false">
      <c r="A22" s="69" t="n">
        <v>21</v>
      </c>
      <c r="B22" s="68" t="s">
        <v>669</v>
      </c>
      <c r="C22" s="68" t="s">
        <v>670</v>
      </c>
      <c r="D22" s="68" t="s">
        <v>671</v>
      </c>
      <c r="E22" s="68" t="s">
        <v>652</v>
      </c>
      <c r="F22" s="68" t="s">
        <v>672</v>
      </c>
    </row>
    <row r="23" customFormat="false" ht="30" hidden="false" customHeight="false" outlineLevel="0" collapsed="false">
      <c r="A23" s="69" t="n">
        <v>22</v>
      </c>
      <c r="B23" s="68" t="s">
        <v>673</v>
      </c>
      <c r="C23" s="68" t="s">
        <v>674</v>
      </c>
      <c r="D23" s="68" t="s">
        <v>651</v>
      </c>
      <c r="E23" s="68" t="s">
        <v>652</v>
      </c>
      <c r="F23" s="68" t="s">
        <v>675</v>
      </c>
    </row>
    <row r="24" customFormat="false" ht="30" hidden="false" customHeight="false" outlineLevel="0" collapsed="false">
      <c r="A24" s="69" t="n">
        <v>23</v>
      </c>
      <c r="B24" s="68" t="s">
        <v>676</v>
      </c>
      <c r="C24" s="68" t="s">
        <v>677</v>
      </c>
      <c r="D24" s="68" t="s">
        <v>651</v>
      </c>
      <c r="E24" s="68" t="s">
        <v>652</v>
      </c>
      <c r="F24" s="68" t="s">
        <v>678</v>
      </c>
    </row>
    <row r="25" customFormat="false" ht="30" hidden="false" customHeight="false" outlineLevel="0" collapsed="false">
      <c r="A25" s="69" t="n">
        <v>24</v>
      </c>
      <c r="B25" s="68" t="s">
        <v>679</v>
      </c>
      <c r="C25" s="68" t="s">
        <v>680</v>
      </c>
      <c r="D25" s="68" t="s">
        <v>651</v>
      </c>
      <c r="E25" s="68" t="s">
        <v>652</v>
      </c>
      <c r="F25" s="68" t="s">
        <v>681</v>
      </c>
    </row>
    <row r="26" customFormat="false" ht="30" hidden="false" customHeight="false" outlineLevel="0" collapsed="false">
      <c r="A26" s="69" t="n">
        <v>25</v>
      </c>
      <c r="B26" s="68" t="s">
        <v>682</v>
      </c>
      <c r="C26" s="68" t="s">
        <v>683</v>
      </c>
      <c r="D26" s="68" t="s">
        <v>651</v>
      </c>
      <c r="E26" s="68" t="s">
        <v>652</v>
      </c>
      <c r="F26" s="68" t="s">
        <v>684</v>
      </c>
    </row>
    <row r="27" customFormat="false" ht="30" hidden="false" customHeight="false" outlineLevel="0" collapsed="false">
      <c r="A27" s="69" t="n">
        <v>26</v>
      </c>
      <c r="B27" s="68" t="s">
        <v>685</v>
      </c>
      <c r="C27" s="68" t="s">
        <v>686</v>
      </c>
      <c r="D27" s="68" t="s">
        <v>651</v>
      </c>
      <c r="E27" s="68" t="s">
        <v>652</v>
      </c>
      <c r="F27" s="68" t="s">
        <v>687</v>
      </c>
    </row>
    <row r="28" customFormat="false" ht="30" hidden="false" customHeight="false" outlineLevel="0" collapsed="false">
      <c r="A28" s="69" t="n">
        <v>27</v>
      </c>
      <c r="B28" s="68" t="s">
        <v>688</v>
      </c>
      <c r="C28" s="68" t="s">
        <v>689</v>
      </c>
      <c r="D28" s="68" t="s">
        <v>651</v>
      </c>
      <c r="E28" s="68" t="s">
        <v>652</v>
      </c>
      <c r="F28" s="68" t="s">
        <v>690</v>
      </c>
    </row>
    <row r="29" customFormat="false" ht="30" hidden="false" customHeight="false" outlineLevel="0" collapsed="false">
      <c r="A29" s="69" t="n">
        <v>28</v>
      </c>
      <c r="B29" s="68" t="s">
        <v>691</v>
      </c>
      <c r="C29" s="68" t="s">
        <v>692</v>
      </c>
      <c r="D29" s="68" t="s">
        <v>651</v>
      </c>
      <c r="E29" s="68" t="s">
        <v>652</v>
      </c>
      <c r="F29" s="68" t="s">
        <v>693</v>
      </c>
    </row>
    <row r="30" customFormat="false" ht="30" hidden="false" customHeight="false" outlineLevel="0" collapsed="false">
      <c r="A30" s="69" t="n">
        <v>29</v>
      </c>
      <c r="B30" s="68" t="s">
        <v>694</v>
      </c>
      <c r="C30" s="68" t="s">
        <v>695</v>
      </c>
      <c r="D30" s="68" t="s">
        <v>651</v>
      </c>
      <c r="E30" s="68" t="s">
        <v>652</v>
      </c>
      <c r="F30" s="68" t="s">
        <v>696</v>
      </c>
    </row>
    <row r="31" customFormat="false" ht="30" hidden="false" customHeight="false" outlineLevel="0" collapsed="false">
      <c r="A31" s="69" t="n">
        <v>30</v>
      </c>
      <c r="B31" s="68" t="s">
        <v>697</v>
      </c>
      <c r="C31" s="68" t="s">
        <v>698</v>
      </c>
      <c r="D31" s="68" t="s">
        <v>651</v>
      </c>
      <c r="E31" s="68" t="s">
        <v>652</v>
      </c>
      <c r="F31" s="68" t="s">
        <v>699</v>
      </c>
    </row>
    <row r="32" customFormat="false" ht="30" hidden="false" customHeight="false" outlineLevel="0" collapsed="false">
      <c r="A32" s="69" t="n">
        <v>31</v>
      </c>
      <c r="B32" s="68" t="s">
        <v>700</v>
      </c>
      <c r="C32" s="68" t="s">
        <v>701</v>
      </c>
      <c r="D32" s="68" t="s">
        <v>651</v>
      </c>
      <c r="E32" s="68" t="s">
        <v>652</v>
      </c>
      <c r="F32" s="68" t="s">
        <v>702</v>
      </c>
    </row>
    <row r="33" customFormat="false" ht="15" hidden="false" customHeight="false" outlineLevel="0" collapsed="false">
      <c r="A33" s="69" t="n">
        <v>32</v>
      </c>
      <c r="B33" s="68" t="s">
        <v>703</v>
      </c>
      <c r="C33" s="68" t="s">
        <v>704</v>
      </c>
      <c r="D33" s="68" t="s">
        <v>705</v>
      </c>
      <c r="E33" s="68" t="s">
        <v>652</v>
      </c>
      <c r="F33" s="68" t="s">
        <v>706</v>
      </c>
    </row>
    <row r="34" customFormat="false" ht="15" hidden="false" customHeight="false" outlineLevel="0" collapsed="false">
      <c r="A34" s="69" t="n">
        <v>33</v>
      </c>
      <c r="B34" s="68" t="s">
        <v>707</v>
      </c>
      <c r="C34" s="68" t="s">
        <v>708</v>
      </c>
      <c r="D34" s="68" t="s">
        <v>709</v>
      </c>
      <c r="E34" s="68" t="s">
        <v>652</v>
      </c>
      <c r="F34" s="68" t="s">
        <v>710</v>
      </c>
    </row>
    <row r="35" customFormat="false" ht="15" hidden="false" customHeight="false" outlineLevel="0" collapsed="false">
      <c r="A35" s="69" t="n">
        <v>34</v>
      </c>
      <c r="B35" s="68" t="s">
        <v>711</v>
      </c>
      <c r="C35" s="68" t="s">
        <v>712</v>
      </c>
      <c r="D35" s="68" t="s">
        <v>709</v>
      </c>
      <c r="E35" s="68" t="s">
        <v>652</v>
      </c>
      <c r="F35" s="68" t="s">
        <v>713</v>
      </c>
    </row>
    <row r="36" customFormat="false" ht="30" hidden="false" customHeight="false" outlineLevel="0" collapsed="false">
      <c r="A36" s="69" t="n">
        <v>35</v>
      </c>
      <c r="B36" s="68" t="s">
        <v>714</v>
      </c>
      <c r="C36" s="68" t="s">
        <v>715</v>
      </c>
      <c r="D36" s="68" t="s">
        <v>716</v>
      </c>
      <c r="E36" s="68" t="s">
        <v>652</v>
      </c>
      <c r="F36" s="68" t="s">
        <v>717</v>
      </c>
    </row>
    <row r="37" customFormat="false" ht="30" hidden="false" customHeight="false" outlineLevel="0" collapsed="false">
      <c r="A37" s="69" t="n">
        <v>36</v>
      </c>
      <c r="B37" s="68" t="s">
        <v>718</v>
      </c>
      <c r="C37" s="68" t="s">
        <v>719</v>
      </c>
      <c r="D37" s="68" t="s">
        <v>716</v>
      </c>
      <c r="E37" s="68" t="s">
        <v>652</v>
      </c>
      <c r="F37" s="68" t="s">
        <v>720</v>
      </c>
    </row>
    <row r="38" customFormat="false" ht="15" hidden="false" customHeight="false" outlineLevel="0" collapsed="false">
      <c r="A38" s="69" t="n">
        <v>37</v>
      </c>
      <c r="B38" s="68" t="s">
        <v>721</v>
      </c>
      <c r="C38" s="68" t="s">
        <v>722</v>
      </c>
      <c r="D38" s="68" t="s">
        <v>597</v>
      </c>
      <c r="E38" s="68" t="s">
        <v>652</v>
      </c>
      <c r="F38" s="68" t="s">
        <v>723</v>
      </c>
    </row>
    <row r="39" customFormat="false" ht="30" hidden="false" customHeight="false" outlineLevel="0" collapsed="false">
      <c r="A39" s="69" t="n">
        <v>38</v>
      </c>
      <c r="B39" s="68" t="s">
        <v>724</v>
      </c>
      <c r="C39" s="68" t="s">
        <v>725</v>
      </c>
      <c r="D39" s="68" t="s">
        <v>726</v>
      </c>
      <c r="E39" s="68" t="s">
        <v>652</v>
      </c>
      <c r="F39" s="68" t="s">
        <v>727</v>
      </c>
    </row>
    <row r="40" customFormat="false" ht="30" hidden="false" customHeight="false" outlineLevel="0" collapsed="false">
      <c r="A40" s="69" t="n">
        <v>39</v>
      </c>
      <c r="B40" s="68" t="s">
        <v>728</v>
      </c>
      <c r="C40" s="68" t="s">
        <v>729</v>
      </c>
      <c r="D40" s="68" t="s">
        <v>730</v>
      </c>
      <c r="E40" s="68" t="s">
        <v>652</v>
      </c>
      <c r="F40" s="68" t="s">
        <v>731</v>
      </c>
    </row>
    <row r="41" customFormat="false" ht="45" hidden="false" customHeight="false" outlineLevel="0" collapsed="false">
      <c r="A41" s="69" t="n">
        <v>40</v>
      </c>
      <c r="B41" s="68" t="s">
        <v>732</v>
      </c>
      <c r="C41" s="68" t="s">
        <v>733</v>
      </c>
      <c r="D41" s="68" t="s">
        <v>667</v>
      </c>
      <c r="E41" s="68" t="s">
        <v>652</v>
      </c>
      <c r="F41" s="68" t="s">
        <v>734</v>
      </c>
    </row>
    <row r="42" customFormat="false" ht="30" hidden="false" customHeight="false" outlineLevel="0" collapsed="false">
      <c r="A42" s="69" t="n">
        <v>41</v>
      </c>
      <c r="B42" s="68" t="s">
        <v>735</v>
      </c>
      <c r="C42" s="68" t="s">
        <v>736</v>
      </c>
      <c r="D42" s="68" t="s">
        <v>737</v>
      </c>
      <c r="E42" s="68" t="s">
        <v>652</v>
      </c>
      <c r="F42" s="68" t="s">
        <v>738</v>
      </c>
    </row>
    <row r="43" customFormat="false" ht="30" hidden="false" customHeight="false" outlineLevel="0" collapsed="false">
      <c r="A43" s="69" t="n">
        <v>42</v>
      </c>
      <c r="B43" s="68" t="s">
        <v>739</v>
      </c>
      <c r="C43" s="68" t="s">
        <v>740</v>
      </c>
      <c r="D43" s="68" t="s">
        <v>741</v>
      </c>
      <c r="E43" s="68" t="s">
        <v>652</v>
      </c>
      <c r="F43" s="68" t="s">
        <v>742</v>
      </c>
    </row>
    <row r="44" customFormat="false" ht="15" hidden="false" customHeight="false" outlineLevel="0" collapsed="false">
      <c r="A44" s="69" t="n">
        <v>43</v>
      </c>
      <c r="B44" s="68" t="s">
        <v>743</v>
      </c>
      <c r="C44" s="68" t="s">
        <v>744</v>
      </c>
      <c r="D44" s="68" t="s">
        <v>745</v>
      </c>
      <c r="E44" s="68" t="s">
        <v>652</v>
      </c>
      <c r="F44" s="68" t="s">
        <v>746</v>
      </c>
    </row>
    <row r="45" customFormat="false" ht="30" hidden="false" customHeight="false" outlineLevel="0" collapsed="false">
      <c r="A45" s="69" t="n">
        <v>44</v>
      </c>
      <c r="B45" s="68" t="s">
        <v>747</v>
      </c>
      <c r="C45" s="68" t="s">
        <v>748</v>
      </c>
      <c r="D45" s="68" t="s">
        <v>749</v>
      </c>
      <c r="E45" s="68" t="s">
        <v>652</v>
      </c>
      <c r="F45" s="68" t="s">
        <v>750</v>
      </c>
    </row>
    <row r="46" customFormat="false" ht="15" hidden="false" customHeight="false" outlineLevel="0" collapsed="false">
      <c r="A46" s="69" t="n">
        <v>45</v>
      </c>
      <c r="B46" s="68" t="s">
        <v>751</v>
      </c>
      <c r="C46" s="68" t="s">
        <v>752</v>
      </c>
      <c r="D46" s="68" t="s">
        <v>597</v>
      </c>
      <c r="E46" s="68" t="s">
        <v>652</v>
      </c>
      <c r="F46" s="68" t="s">
        <v>753</v>
      </c>
    </row>
    <row r="47" customFormat="false" ht="30" hidden="false" customHeight="false" outlineLevel="0" collapsed="false">
      <c r="A47" s="69" t="n">
        <v>46</v>
      </c>
      <c r="B47" s="68" t="s">
        <v>754</v>
      </c>
      <c r="C47" s="68" t="s">
        <v>755</v>
      </c>
      <c r="D47" s="68" t="s">
        <v>671</v>
      </c>
      <c r="E47" s="68" t="s">
        <v>652</v>
      </c>
      <c r="F47" s="68" t="s">
        <v>756</v>
      </c>
    </row>
    <row r="48" customFormat="false" ht="15" hidden="false" customHeight="false" outlineLevel="0" collapsed="false">
      <c r="A48" s="69" t="n">
        <v>47</v>
      </c>
      <c r="B48" s="68" t="s">
        <v>757</v>
      </c>
      <c r="C48" s="68" t="s">
        <v>758</v>
      </c>
      <c r="D48" s="68" t="s">
        <v>759</v>
      </c>
      <c r="E48" s="68" t="s">
        <v>652</v>
      </c>
      <c r="F48" s="68" t="s">
        <v>760</v>
      </c>
    </row>
    <row r="49" customFormat="false" ht="30" hidden="false" customHeight="false" outlineLevel="0" collapsed="false">
      <c r="A49" s="69" t="n">
        <v>48</v>
      </c>
      <c r="B49" s="68" t="s">
        <v>761</v>
      </c>
      <c r="C49" s="68" t="s">
        <v>762</v>
      </c>
      <c r="D49" s="68" t="s">
        <v>763</v>
      </c>
      <c r="E49" s="68" t="s">
        <v>652</v>
      </c>
      <c r="F49" s="68" t="s">
        <v>764</v>
      </c>
    </row>
    <row r="50" customFormat="false" ht="30" hidden="false" customHeight="false" outlineLevel="0" collapsed="false">
      <c r="A50" s="69" t="n">
        <v>49</v>
      </c>
      <c r="B50" s="68" t="s">
        <v>765</v>
      </c>
      <c r="C50" s="68" t="s">
        <v>766</v>
      </c>
      <c r="D50" s="68" t="s">
        <v>726</v>
      </c>
      <c r="E50" s="68" t="s">
        <v>652</v>
      </c>
      <c r="F50" s="68" t="s">
        <v>767</v>
      </c>
    </row>
    <row r="51" customFormat="false" ht="30" hidden="false" customHeight="false" outlineLevel="0" collapsed="false">
      <c r="A51" s="69" t="n">
        <v>50</v>
      </c>
      <c r="B51" s="68" t="s">
        <v>768</v>
      </c>
      <c r="C51" s="68" t="s">
        <v>769</v>
      </c>
      <c r="D51" s="68" t="s">
        <v>770</v>
      </c>
      <c r="E51" s="68" t="s">
        <v>652</v>
      </c>
      <c r="F51" s="68" t="s">
        <v>771</v>
      </c>
    </row>
    <row r="52" customFormat="false" ht="30" hidden="false" customHeight="false" outlineLevel="0" collapsed="false">
      <c r="A52" s="69" t="n">
        <v>51</v>
      </c>
      <c r="B52" s="68" t="s">
        <v>772</v>
      </c>
      <c r="C52" s="68" t="s">
        <v>773</v>
      </c>
      <c r="D52" s="68" t="s">
        <v>774</v>
      </c>
      <c r="E52" s="68" t="s">
        <v>652</v>
      </c>
      <c r="F52" s="68" t="s">
        <v>775</v>
      </c>
    </row>
    <row r="53" customFormat="false" ht="30" hidden="false" customHeight="false" outlineLevel="0" collapsed="false">
      <c r="A53" s="69" t="n">
        <v>52</v>
      </c>
      <c r="B53" s="68" t="s">
        <v>776</v>
      </c>
      <c r="C53" s="68" t="s">
        <v>777</v>
      </c>
      <c r="D53" s="68" t="s">
        <v>778</v>
      </c>
      <c r="E53" s="68" t="s">
        <v>652</v>
      </c>
      <c r="F53" s="68" t="s">
        <v>779</v>
      </c>
    </row>
    <row r="54" customFormat="false" ht="30" hidden="false" customHeight="false" outlineLevel="0" collapsed="false">
      <c r="A54" s="69" t="n">
        <v>53</v>
      </c>
      <c r="B54" s="68" t="s">
        <v>780</v>
      </c>
      <c r="C54" s="68" t="s">
        <v>781</v>
      </c>
      <c r="D54" s="68" t="s">
        <v>782</v>
      </c>
      <c r="E54" s="68" t="s">
        <v>652</v>
      </c>
      <c r="F54" s="68" t="s">
        <v>783</v>
      </c>
    </row>
    <row r="55" customFormat="false" ht="15" hidden="false" customHeight="false" outlineLevel="0" collapsed="false">
      <c r="A55" s="69" t="n">
        <v>54</v>
      </c>
      <c r="B55" s="68" t="s">
        <v>784</v>
      </c>
      <c r="C55" s="68" t="s">
        <v>785</v>
      </c>
      <c r="D55" s="68" t="s">
        <v>745</v>
      </c>
      <c r="E55" s="68" t="s">
        <v>652</v>
      </c>
      <c r="F55" s="68" t="s">
        <v>786</v>
      </c>
    </row>
    <row r="56" customFormat="false" ht="30" hidden="false" customHeight="false" outlineLevel="0" collapsed="false">
      <c r="A56" s="69" t="n">
        <v>55</v>
      </c>
      <c r="B56" s="68" t="s">
        <v>787</v>
      </c>
      <c r="C56" s="68" t="s">
        <v>788</v>
      </c>
      <c r="D56" s="68" t="s">
        <v>789</v>
      </c>
      <c r="E56" s="68" t="s">
        <v>652</v>
      </c>
      <c r="F56" s="68" t="s">
        <v>790</v>
      </c>
    </row>
    <row r="57" customFormat="false" ht="15" hidden="false" customHeight="false" outlineLevel="0" collapsed="false">
      <c r="A57" s="69" t="n">
        <v>56</v>
      </c>
      <c r="B57" s="68" t="s">
        <v>791</v>
      </c>
      <c r="C57" s="68" t="s">
        <v>792</v>
      </c>
      <c r="D57" s="68" t="s">
        <v>709</v>
      </c>
      <c r="E57" s="68" t="s">
        <v>652</v>
      </c>
      <c r="F57" s="68" t="s">
        <v>793</v>
      </c>
    </row>
    <row r="58" customFormat="false" ht="45" hidden="false" customHeight="false" outlineLevel="0" collapsed="false">
      <c r="A58" s="69" t="n">
        <v>57</v>
      </c>
      <c r="B58" s="68" t="s">
        <v>794</v>
      </c>
      <c r="C58" s="68" t="s">
        <v>795</v>
      </c>
      <c r="D58" s="68" t="s">
        <v>597</v>
      </c>
      <c r="E58" s="68" t="s">
        <v>652</v>
      </c>
      <c r="F58" s="68" t="s">
        <v>796</v>
      </c>
    </row>
    <row r="59" customFormat="false" ht="15" hidden="false" customHeight="false" outlineLevel="0" collapsed="false">
      <c r="A59" s="69" t="n">
        <v>58</v>
      </c>
      <c r="B59" s="68" t="s">
        <v>797</v>
      </c>
      <c r="C59" s="68" t="s">
        <v>798</v>
      </c>
      <c r="D59" s="68" t="s">
        <v>799</v>
      </c>
      <c r="E59" s="68" t="s">
        <v>652</v>
      </c>
      <c r="F59" s="68" t="s">
        <v>800</v>
      </c>
    </row>
    <row r="60" customFormat="false" ht="15" hidden="false" customHeight="false" outlineLevel="0" collapsed="false">
      <c r="A60" s="69" t="n">
        <v>59</v>
      </c>
      <c r="B60" s="68" t="s">
        <v>801</v>
      </c>
      <c r="C60" s="68" t="s">
        <v>802</v>
      </c>
      <c r="D60" s="68" t="s">
        <v>759</v>
      </c>
      <c r="E60" s="68" t="s">
        <v>652</v>
      </c>
      <c r="F60" s="68" t="s">
        <v>803</v>
      </c>
    </row>
    <row r="61" customFormat="false" ht="30" hidden="false" customHeight="false" outlineLevel="0" collapsed="false">
      <c r="A61" s="69" t="n">
        <v>60</v>
      </c>
      <c r="B61" s="68" t="s">
        <v>804</v>
      </c>
      <c r="C61" s="68" t="s">
        <v>805</v>
      </c>
      <c r="D61" s="68" t="s">
        <v>806</v>
      </c>
      <c r="E61" s="68" t="s">
        <v>652</v>
      </c>
      <c r="F61" s="68" t="s">
        <v>807</v>
      </c>
    </row>
    <row r="62" customFormat="false" ht="15" hidden="false" customHeight="false" outlineLevel="0" collapsed="false">
      <c r="A62" s="69" t="n">
        <v>61</v>
      </c>
      <c r="B62" s="68" t="s">
        <v>808</v>
      </c>
      <c r="C62" s="68" t="s">
        <v>809</v>
      </c>
      <c r="D62" s="68" t="s">
        <v>709</v>
      </c>
      <c r="E62" s="68" t="s">
        <v>652</v>
      </c>
      <c r="F62" s="68" t="s">
        <v>810</v>
      </c>
    </row>
    <row r="63" customFormat="false" ht="30" hidden="false" customHeight="false" outlineLevel="0" collapsed="false">
      <c r="A63" s="69" t="n">
        <v>62</v>
      </c>
      <c r="B63" s="68" t="s">
        <v>811</v>
      </c>
      <c r="C63" s="68" t="s">
        <v>812</v>
      </c>
      <c r="D63" s="68" t="s">
        <v>813</v>
      </c>
      <c r="E63" s="68" t="s">
        <v>652</v>
      </c>
      <c r="F63" s="68" t="s">
        <v>814</v>
      </c>
    </row>
    <row r="64" customFormat="false" ht="15" hidden="false" customHeight="false" outlineLevel="0" collapsed="false">
      <c r="A64" s="69" t="n">
        <v>63</v>
      </c>
      <c r="B64" s="68" t="s">
        <v>815</v>
      </c>
      <c r="C64" s="68" t="s">
        <v>816</v>
      </c>
      <c r="D64" s="68" t="s">
        <v>817</v>
      </c>
      <c r="E64" s="68" t="s">
        <v>652</v>
      </c>
      <c r="F64" s="68" t="s">
        <v>818</v>
      </c>
    </row>
    <row r="65" customFormat="false" ht="15" hidden="false" customHeight="false" outlineLevel="0" collapsed="false">
      <c r="A65" s="69" t="n">
        <v>64</v>
      </c>
      <c r="B65" s="68" t="s">
        <v>819</v>
      </c>
      <c r="C65" s="68" t="s">
        <v>820</v>
      </c>
      <c r="D65" s="68" t="s">
        <v>759</v>
      </c>
      <c r="E65" s="68" t="s">
        <v>652</v>
      </c>
      <c r="F65" s="68" t="s">
        <v>821</v>
      </c>
    </row>
    <row r="66" customFormat="false" ht="15" hidden="false" customHeight="false" outlineLevel="0" collapsed="false">
      <c r="A66" s="69" t="n">
        <v>65</v>
      </c>
      <c r="B66" s="68" t="s">
        <v>822</v>
      </c>
      <c r="C66" s="68" t="s">
        <v>823</v>
      </c>
      <c r="D66" s="68" t="s">
        <v>623</v>
      </c>
      <c r="E66" s="68" t="s">
        <v>824</v>
      </c>
      <c r="F66" s="68" t="s">
        <v>825</v>
      </c>
    </row>
    <row r="67" customFormat="false" ht="30" hidden="false" customHeight="false" outlineLevel="0" collapsed="false">
      <c r="A67" s="69" t="n">
        <v>66</v>
      </c>
      <c r="B67" s="68" t="s">
        <v>826</v>
      </c>
      <c r="C67" s="68" t="s">
        <v>827</v>
      </c>
      <c r="D67" s="68" t="s">
        <v>618</v>
      </c>
      <c r="E67" s="68" t="s">
        <v>828</v>
      </c>
      <c r="F67" s="68" t="s">
        <v>829</v>
      </c>
    </row>
    <row r="68" customFormat="false" ht="30" hidden="false" customHeight="false" outlineLevel="0" collapsed="false">
      <c r="A68" s="69" t="n">
        <v>67</v>
      </c>
      <c r="B68" s="68" t="s">
        <v>830</v>
      </c>
      <c r="C68" s="68" t="s">
        <v>831</v>
      </c>
      <c r="D68" s="68" t="s">
        <v>643</v>
      </c>
      <c r="E68" s="68" t="s">
        <v>828</v>
      </c>
      <c r="F68" s="68" t="s">
        <v>832</v>
      </c>
    </row>
    <row r="69" customFormat="false" ht="45" hidden="false" customHeight="false" outlineLevel="0" collapsed="false">
      <c r="A69" s="69" t="n">
        <v>68</v>
      </c>
      <c r="B69" s="68" t="s">
        <v>833</v>
      </c>
      <c r="C69" s="68" t="s">
        <v>834</v>
      </c>
      <c r="D69" s="68" t="s">
        <v>618</v>
      </c>
      <c r="E69" s="68" t="s">
        <v>835</v>
      </c>
      <c r="F69" s="68" t="s">
        <v>836</v>
      </c>
    </row>
    <row r="70" customFormat="false" ht="30" hidden="false" customHeight="false" outlineLevel="0" collapsed="false">
      <c r="A70" s="69" t="n">
        <v>69</v>
      </c>
      <c r="B70" s="68" t="s">
        <v>837</v>
      </c>
      <c r="C70" s="68" t="s">
        <v>838</v>
      </c>
      <c r="D70" s="68" t="s">
        <v>623</v>
      </c>
      <c r="E70" s="68" t="s">
        <v>835</v>
      </c>
      <c r="F70" s="68" t="s">
        <v>839</v>
      </c>
    </row>
    <row r="71" customFormat="false" ht="30" hidden="false" customHeight="false" outlineLevel="0" collapsed="false">
      <c r="A71" s="69" t="n">
        <v>70</v>
      </c>
      <c r="B71" s="68" t="s">
        <v>840</v>
      </c>
      <c r="C71" s="68" t="s">
        <v>841</v>
      </c>
      <c r="D71" s="68" t="s">
        <v>635</v>
      </c>
      <c r="E71" s="68" t="s">
        <v>835</v>
      </c>
      <c r="F71" s="68" t="s">
        <v>842</v>
      </c>
    </row>
    <row r="72" customFormat="false" ht="15" hidden="false" customHeight="false" outlineLevel="0" collapsed="false">
      <c r="A72" s="69" t="n">
        <v>71</v>
      </c>
      <c r="B72" s="68" t="s">
        <v>843</v>
      </c>
      <c r="C72" s="68" t="s">
        <v>844</v>
      </c>
      <c r="D72" s="68" t="s">
        <v>623</v>
      </c>
      <c r="E72" s="68" t="s">
        <v>835</v>
      </c>
      <c r="F72" s="68" t="s">
        <v>845</v>
      </c>
    </row>
    <row r="73" customFormat="false" ht="15" hidden="false" customHeight="false" outlineLevel="0" collapsed="false">
      <c r="A73" s="69" t="n">
        <v>72</v>
      </c>
      <c r="B73" s="68" t="s">
        <v>846</v>
      </c>
      <c r="C73" s="68" t="s">
        <v>847</v>
      </c>
      <c r="D73" s="68" t="s">
        <v>643</v>
      </c>
      <c r="E73" s="68" t="s">
        <v>835</v>
      </c>
      <c r="F73" s="68" t="s">
        <v>848</v>
      </c>
    </row>
    <row r="74" customFormat="false" ht="75" hidden="false" customHeight="false" outlineLevel="0" collapsed="false">
      <c r="A74" s="69" t="n">
        <v>73</v>
      </c>
      <c r="B74" s="68" t="s">
        <v>849</v>
      </c>
      <c r="C74" s="68" t="s">
        <v>850</v>
      </c>
      <c r="D74" s="68" t="s">
        <v>618</v>
      </c>
      <c r="E74" s="68" t="s">
        <v>851</v>
      </c>
      <c r="F74" s="68" t="s">
        <v>852</v>
      </c>
    </row>
    <row r="75" customFormat="false" ht="60" hidden="false" customHeight="false" outlineLevel="0" collapsed="false">
      <c r="A75" s="69" t="n">
        <v>74</v>
      </c>
      <c r="B75" s="68" t="s">
        <v>853</v>
      </c>
      <c r="C75" s="68" t="s">
        <v>854</v>
      </c>
      <c r="D75" s="68" t="s">
        <v>618</v>
      </c>
      <c r="E75" s="68" t="s">
        <v>851</v>
      </c>
      <c r="F75" s="68" t="s">
        <v>855</v>
      </c>
    </row>
    <row r="76" customFormat="false" ht="75" hidden="false" customHeight="false" outlineLevel="0" collapsed="false">
      <c r="A76" s="69" t="n">
        <v>75</v>
      </c>
      <c r="B76" s="68" t="s">
        <v>856</v>
      </c>
      <c r="C76" s="68" t="s">
        <v>857</v>
      </c>
      <c r="D76" s="68" t="s">
        <v>643</v>
      </c>
      <c r="E76" s="68" t="s">
        <v>851</v>
      </c>
      <c r="F76" s="68" t="s">
        <v>858</v>
      </c>
    </row>
    <row r="77" customFormat="false" ht="75" hidden="false" customHeight="false" outlineLevel="0" collapsed="false">
      <c r="A77" s="69" t="n">
        <v>76</v>
      </c>
      <c r="B77" s="68" t="s">
        <v>859</v>
      </c>
      <c r="C77" s="68" t="s">
        <v>860</v>
      </c>
      <c r="D77" s="68" t="s">
        <v>623</v>
      </c>
      <c r="E77" s="68" t="s">
        <v>851</v>
      </c>
      <c r="F77" s="68" t="s">
        <v>861</v>
      </c>
    </row>
    <row r="78" customFormat="false" ht="30" hidden="false" customHeight="false" outlineLevel="0" collapsed="false">
      <c r="A78" s="69" t="n">
        <v>77</v>
      </c>
      <c r="B78" s="68" t="s">
        <v>862</v>
      </c>
      <c r="C78" s="68" t="s">
        <v>863</v>
      </c>
      <c r="D78" s="68" t="s">
        <v>623</v>
      </c>
      <c r="E78" s="68" t="s">
        <v>851</v>
      </c>
      <c r="F78" s="68" t="s">
        <v>864</v>
      </c>
    </row>
    <row r="79" customFormat="false" ht="30" hidden="false" customHeight="false" outlineLevel="0" collapsed="false">
      <c r="A79" s="69" t="n">
        <v>78</v>
      </c>
      <c r="B79" s="68" t="s">
        <v>865</v>
      </c>
      <c r="C79" s="68" t="s">
        <v>863</v>
      </c>
      <c r="D79" s="68" t="s">
        <v>623</v>
      </c>
      <c r="E79" s="68" t="s">
        <v>851</v>
      </c>
      <c r="F79" s="68" t="s">
        <v>866</v>
      </c>
    </row>
    <row r="80" customFormat="false" ht="30" hidden="false" customHeight="false" outlineLevel="0" collapsed="false">
      <c r="A80" s="69" t="n">
        <v>79</v>
      </c>
      <c r="B80" s="68" t="s">
        <v>867</v>
      </c>
      <c r="C80" s="68" t="s">
        <v>863</v>
      </c>
      <c r="D80" s="68" t="s">
        <v>643</v>
      </c>
      <c r="E80" s="68" t="s">
        <v>851</v>
      </c>
      <c r="F80" s="68" t="s">
        <v>868</v>
      </c>
    </row>
    <row r="81" customFormat="false" ht="30" hidden="false" customHeight="false" outlineLevel="0" collapsed="false">
      <c r="A81" s="69" t="n">
        <v>80</v>
      </c>
      <c r="B81" s="68" t="s">
        <v>869</v>
      </c>
      <c r="C81" s="68" t="s">
        <v>870</v>
      </c>
      <c r="D81" s="68" t="s">
        <v>871</v>
      </c>
      <c r="E81" s="68" t="s">
        <v>872</v>
      </c>
      <c r="F81" s="68" t="s">
        <v>873</v>
      </c>
    </row>
    <row r="82" customFormat="false" ht="30" hidden="false" customHeight="false" outlineLevel="0" collapsed="false">
      <c r="A82" s="69" t="n">
        <v>81</v>
      </c>
      <c r="B82" s="68" t="s">
        <v>874</v>
      </c>
      <c r="C82" s="68" t="s">
        <v>875</v>
      </c>
      <c r="D82" s="68" t="s">
        <v>876</v>
      </c>
      <c r="E82" s="68" t="s">
        <v>877</v>
      </c>
      <c r="F82" s="68" t="s">
        <v>878</v>
      </c>
    </row>
    <row r="83" customFormat="false" ht="60" hidden="false" customHeight="false" outlineLevel="0" collapsed="false">
      <c r="A83" s="69" t="n">
        <v>82</v>
      </c>
      <c r="B83" s="68" t="s">
        <v>879</v>
      </c>
      <c r="C83" s="68" t="s">
        <v>880</v>
      </c>
      <c r="D83" s="68" t="s">
        <v>618</v>
      </c>
      <c r="E83" s="68" t="s">
        <v>881</v>
      </c>
      <c r="F83" s="68" t="s">
        <v>882</v>
      </c>
    </row>
    <row r="84" customFormat="false" ht="45" hidden="false" customHeight="false" outlineLevel="0" collapsed="false">
      <c r="A84" s="69" t="n">
        <v>83</v>
      </c>
      <c r="B84" s="68" t="s">
        <v>883</v>
      </c>
      <c r="C84" s="68" t="s">
        <v>884</v>
      </c>
      <c r="D84" s="68" t="s">
        <v>618</v>
      </c>
      <c r="E84" s="68" t="s">
        <v>881</v>
      </c>
      <c r="F84" s="68" t="s">
        <v>885</v>
      </c>
    </row>
    <row r="85" customFormat="false" ht="45" hidden="false" customHeight="false" outlineLevel="0" collapsed="false">
      <c r="A85" s="69" t="n">
        <v>84</v>
      </c>
      <c r="B85" s="68" t="s">
        <v>886</v>
      </c>
      <c r="C85" s="68" t="s">
        <v>887</v>
      </c>
      <c r="D85" s="68" t="s">
        <v>618</v>
      </c>
      <c r="E85" s="68" t="s">
        <v>881</v>
      </c>
      <c r="F85" s="68" t="s">
        <v>888</v>
      </c>
    </row>
    <row r="86" customFormat="false" ht="45" hidden="false" customHeight="false" outlineLevel="0" collapsed="false">
      <c r="A86" s="69" t="n">
        <v>85</v>
      </c>
      <c r="B86" s="68" t="s">
        <v>889</v>
      </c>
      <c r="C86" s="68" t="s">
        <v>884</v>
      </c>
      <c r="D86" s="68" t="s">
        <v>890</v>
      </c>
      <c r="E86" s="68" t="s">
        <v>881</v>
      </c>
      <c r="F86" s="68" t="s">
        <v>891</v>
      </c>
    </row>
    <row r="87" customFormat="false" ht="45" hidden="false" customHeight="false" outlineLevel="0" collapsed="false">
      <c r="A87" s="69" t="n">
        <v>86</v>
      </c>
      <c r="B87" s="68" t="s">
        <v>892</v>
      </c>
      <c r="C87" s="68" t="s">
        <v>884</v>
      </c>
      <c r="D87" s="68" t="s">
        <v>623</v>
      </c>
      <c r="E87" s="68" t="s">
        <v>881</v>
      </c>
      <c r="F87" s="68" t="s">
        <v>893</v>
      </c>
    </row>
    <row r="88" customFormat="false" ht="30" hidden="false" customHeight="false" outlineLevel="0" collapsed="false">
      <c r="A88" s="69" t="n">
        <v>87</v>
      </c>
      <c r="B88" s="68" t="s">
        <v>894</v>
      </c>
      <c r="C88" s="68" t="s">
        <v>895</v>
      </c>
      <c r="D88" s="68" t="s">
        <v>623</v>
      </c>
      <c r="E88" s="68" t="s">
        <v>881</v>
      </c>
      <c r="F88" s="68" t="s">
        <v>896</v>
      </c>
    </row>
    <row r="89" customFormat="false" ht="30" hidden="false" customHeight="false" outlineLevel="0" collapsed="false">
      <c r="A89" s="69" t="n">
        <v>88</v>
      </c>
      <c r="B89" s="68" t="s">
        <v>897</v>
      </c>
      <c r="C89" s="68" t="s">
        <v>898</v>
      </c>
      <c r="D89" s="68" t="s">
        <v>618</v>
      </c>
      <c r="E89" s="68" t="s">
        <v>881</v>
      </c>
      <c r="F89" s="68" t="s">
        <v>899</v>
      </c>
    </row>
    <row r="90" customFormat="false" ht="45" hidden="false" customHeight="false" outlineLevel="0" collapsed="false">
      <c r="A90" s="69" t="n">
        <v>89</v>
      </c>
      <c r="B90" s="68" t="s">
        <v>900</v>
      </c>
      <c r="C90" s="68" t="s">
        <v>901</v>
      </c>
      <c r="D90" s="68" t="s">
        <v>618</v>
      </c>
      <c r="E90" s="68" t="s">
        <v>881</v>
      </c>
      <c r="F90" s="68" t="s">
        <v>902</v>
      </c>
    </row>
    <row r="91" customFormat="false" ht="60" hidden="false" customHeight="false" outlineLevel="0" collapsed="false">
      <c r="A91" s="69" t="n">
        <v>90</v>
      </c>
      <c r="B91" s="68" t="s">
        <v>903</v>
      </c>
      <c r="C91" s="68" t="s">
        <v>904</v>
      </c>
      <c r="D91" s="68" t="s">
        <v>623</v>
      </c>
      <c r="E91" s="68" t="s">
        <v>881</v>
      </c>
      <c r="F91" s="68" t="s">
        <v>905</v>
      </c>
    </row>
    <row r="92" customFormat="false" ht="45" hidden="false" customHeight="false" outlineLevel="0" collapsed="false">
      <c r="A92" s="69" t="n">
        <v>91</v>
      </c>
      <c r="B92" s="68" t="s">
        <v>906</v>
      </c>
      <c r="C92" s="68" t="s">
        <v>887</v>
      </c>
      <c r="D92" s="68" t="s">
        <v>643</v>
      </c>
      <c r="E92" s="68" t="s">
        <v>881</v>
      </c>
      <c r="F92" s="68" t="s">
        <v>907</v>
      </c>
    </row>
    <row r="93" customFormat="false" ht="60" hidden="false" customHeight="false" outlineLevel="0" collapsed="false">
      <c r="A93" s="69" t="n">
        <v>92</v>
      </c>
      <c r="B93" s="68" t="s">
        <v>908</v>
      </c>
      <c r="C93" s="68" t="s">
        <v>909</v>
      </c>
      <c r="D93" s="68" t="s">
        <v>623</v>
      </c>
      <c r="E93" s="68" t="s">
        <v>881</v>
      </c>
      <c r="F93" s="68" t="s">
        <v>910</v>
      </c>
    </row>
    <row r="94" customFormat="false" ht="30" hidden="false" customHeight="false" outlineLevel="0" collapsed="false">
      <c r="A94" s="69" t="n">
        <v>93</v>
      </c>
      <c r="B94" s="68" t="s">
        <v>911</v>
      </c>
      <c r="C94" s="68" t="s">
        <v>912</v>
      </c>
      <c r="D94" s="68" t="s">
        <v>618</v>
      </c>
      <c r="E94" s="68" t="s">
        <v>881</v>
      </c>
      <c r="F94" s="68" t="s">
        <v>913</v>
      </c>
    </row>
    <row r="95" customFormat="false" ht="45" hidden="false" customHeight="false" outlineLevel="0" collapsed="false">
      <c r="A95" s="69" t="n">
        <v>94</v>
      </c>
      <c r="B95" s="68" t="s">
        <v>914</v>
      </c>
      <c r="C95" s="68" t="s">
        <v>887</v>
      </c>
      <c r="D95" s="68" t="s">
        <v>890</v>
      </c>
      <c r="E95" s="68" t="s">
        <v>881</v>
      </c>
      <c r="F95" s="68" t="s">
        <v>915</v>
      </c>
    </row>
    <row r="96" customFormat="false" ht="45" hidden="false" customHeight="false" outlineLevel="0" collapsed="false">
      <c r="A96" s="69" t="n">
        <v>95</v>
      </c>
      <c r="B96" s="68" t="s">
        <v>916</v>
      </c>
      <c r="C96" s="68" t="s">
        <v>887</v>
      </c>
      <c r="D96" s="68" t="s">
        <v>917</v>
      </c>
      <c r="E96" s="68" t="s">
        <v>881</v>
      </c>
      <c r="F96" s="68" t="s">
        <v>918</v>
      </c>
    </row>
    <row r="97" customFormat="false" ht="15" hidden="false" customHeight="false" outlineLevel="0" collapsed="false">
      <c r="A97" s="69" t="n">
        <v>96</v>
      </c>
      <c r="B97" s="68" t="s">
        <v>919</v>
      </c>
      <c r="C97" s="68" t="s">
        <v>920</v>
      </c>
      <c r="D97" s="68" t="s">
        <v>635</v>
      </c>
      <c r="E97" s="68" t="s">
        <v>881</v>
      </c>
      <c r="F97" s="68" t="s">
        <v>921</v>
      </c>
    </row>
    <row r="98" customFormat="false" ht="45" hidden="false" customHeight="false" outlineLevel="0" collapsed="false">
      <c r="A98" s="69" t="n">
        <v>97</v>
      </c>
      <c r="B98" s="68" t="s">
        <v>922</v>
      </c>
      <c r="C98" s="68" t="s">
        <v>923</v>
      </c>
      <c r="D98" s="68" t="s">
        <v>618</v>
      </c>
      <c r="E98" s="68" t="s">
        <v>881</v>
      </c>
      <c r="F98" s="68" t="s">
        <v>924</v>
      </c>
    </row>
    <row r="99" customFormat="false" ht="45" hidden="false" customHeight="false" outlineLevel="0" collapsed="false">
      <c r="A99" s="69" t="n">
        <v>98</v>
      </c>
      <c r="B99" s="68" t="s">
        <v>925</v>
      </c>
      <c r="C99" s="68" t="s">
        <v>926</v>
      </c>
      <c r="D99" s="68" t="s">
        <v>618</v>
      </c>
      <c r="E99" s="68" t="s">
        <v>881</v>
      </c>
      <c r="F99" s="68" t="s">
        <v>927</v>
      </c>
    </row>
    <row r="100" customFormat="false" ht="15" hidden="false" customHeight="false" outlineLevel="0" collapsed="false">
      <c r="A100" s="69" t="n">
        <v>99</v>
      </c>
      <c r="B100" s="68" t="s">
        <v>928</v>
      </c>
      <c r="C100" s="68" t="s">
        <v>929</v>
      </c>
      <c r="D100" s="68" t="s">
        <v>618</v>
      </c>
      <c r="E100" s="68" t="s">
        <v>881</v>
      </c>
      <c r="F100" s="68" t="s">
        <v>930</v>
      </c>
    </row>
    <row r="101" customFormat="false" ht="15" hidden="false" customHeight="false" outlineLevel="0" collapsed="false">
      <c r="A101" s="69" t="n">
        <v>100</v>
      </c>
      <c r="B101" s="68" t="s">
        <v>931</v>
      </c>
      <c r="C101" s="68" t="s">
        <v>932</v>
      </c>
      <c r="D101" s="68" t="s">
        <v>618</v>
      </c>
      <c r="E101" s="68" t="s">
        <v>881</v>
      </c>
      <c r="F101" s="68" t="s">
        <v>933</v>
      </c>
    </row>
    <row r="102" customFormat="false" ht="15" hidden="false" customHeight="false" outlineLevel="0" collapsed="false">
      <c r="A102" s="69" t="n">
        <v>101</v>
      </c>
      <c r="B102" s="68" t="s">
        <v>934</v>
      </c>
      <c r="C102" s="68" t="s">
        <v>932</v>
      </c>
      <c r="D102" s="68" t="s">
        <v>618</v>
      </c>
      <c r="E102" s="68" t="s">
        <v>881</v>
      </c>
      <c r="F102" s="68" t="s">
        <v>935</v>
      </c>
    </row>
    <row r="103" customFormat="false" ht="15" hidden="false" customHeight="false" outlineLevel="0" collapsed="false">
      <c r="A103" s="69" t="n">
        <v>102</v>
      </c>
      <c r="B103" s="68" t="s">
        <v>936</v>
      </c>
      <c r="C103" s="68" t="s">
        <v>932</v>
      </c>
      <c r="D103" s="68" t="s">
        <v>618</v>
      </c>
      <c r="E103" s="68" t="s">
        <v>881</v>
      </c>
      <c r="F103" s="68" t="s">
        <v>937</v>
      </c>
    </row>
    <row r="104" customFormat="false" ht="15" hidden="false" customHeight="false" outlineLevel="0" collapsed="false">
      <c r="A104" s="69" t="n">
        <v>103</v>
      </c>
      <c r="B104" s="68" t="s">
        <v>938</v>
      </c>
      <c r="C104" s="68" t="s">
        <v>929</v>
      </c>
      <c r="D104" s="68" t="s">
        <v>618</v>
      </c>
      <c r="E104" s="68" t="s">
        <v>881</v>
      </c>
      <c r="F104" s="68" t="s">
        <v>939</v>
      </c>
    </row>
    <row r="105" customFormat="false" ht="45" hidden="false" customHeight="false" outlineLevel="0" collapsed="false">
      <c r="A105" s="69" t="n">
        <v>104</v>
      </c>
      <c r="B105" s="68" t="s">
        <v>940</v>
      </c>
      <c r="C105" s="68" t="s">
        <v>941</v>
      </c>
      <c r="D105" s="68" t="s">
        <v>643</v>
      </c>
      <c r="E105" s="68" t="s">
        <v>881</v>
      </c>
      <c r="F105" s="68" t="s">
        <v>942</v>
      </c>
    </row>
    <row r="106" customFormat="false" ht="15" hidden="false" customHeight="false" outlineLevel="0" collapsed="false">
      <c r="A106" s="69" t="n">
        <v>105</v>
      </c>
      <c r="B106" s="68" t="s">
        <v>943</v>
      </c>
      <c r="C106" s="68" t="s">
        <v>932</v>
      </c>
      <c r="D106" s="68" t="s">
        <v>623</v>
      </c>
      <c r="E106" s="68" t="s">
        <v>881</v>
      </c>
      <c r="F106" s="68" t="s">
        <v>944</v>
      </c>
    </row>
    <row r="107" customFormat="false" ht="15" hidden="false" customHeight="false" outlineLevel="0" collapsed="false">
      <c r="A107" s="69" t="n">
        <v>106</v>
      </c>
      <c r="B107" s="68" t="s">
        <v>945</v>
      </c>
      <c r="C107" s="68" t="s">
        <v>929</v>
      </c>
      <c r="D107" s="68" t="s">
        <v>618</v>
      </c>
      <c r="E107" s="68" t="s">
        <v>881</v>
      </c>
      <c r="F107" s="68" t="s">
        <v>946</v>
      </c>
    </row>
    <row r="108" customFormat="false" ht="15" hidden="false" customHeight="false" outlineLevel="0" collapsed="false">
      <c r="A108" s="69" t="n">
        <v>107</v>
      </c>
      <c r="B108" s="68" t="s">
        <v>947</v>
      </c>
      <c r="C108" s="68" t="s">
        <v>929</v>
      </c>
      <c r="D108" s="68" t="s">
        <v>618</v>
      </c>
      <c r="E108" s="68" t="s">
        <v>881</v>
      </c>
      <c r="F108" s="68" t="s">
        <v>948</v>
      </c>
    </row>
    <row r="109" customFormat="false" ht="15" hidden="false" customHeight="false" outlineLevel="0" collapsed="false">
      <c r="A109" s="69" t="n">
        <v>108</v>
      </c>
      <c r="B109" s="68" t="s">
        <v>949</v>
      </c>
      <c r="C109" s="68" t="s">
        <v>950</v>
      </c>
      <c r="D109" s="68" t="s">
        <v>618</v>
      </c>
      <c r="E109" s="68" t="s">
        <v>881</v>
      </c>
      <c r="F109" s="68" t="s">
        <v>951</v>
      </c>
    </row>
    <row r="110" customFormat="false" ht="15" hidden="false" customHeight="false" outlineLevel="0" collapsed="false">
      <c r="A110" s="69" t="n">
        <v>109</v>
      </c>
      <c r="B110" s="68" t="s">
        <v>952</v>
      </c>
      <c r="C110" s="68" t="s">
        <v>929</v>
      </c>
      <c r="D110" s="68" t="s">
        <v>618</v>
      </c>
      <c r="E110" s="68" t="s">
        <v>881</v>
      </c>
      <c r="F110" s="68" t="s">
        <v>953</v>
      </c>
    </row>
    <row r="111" customFormat="false" ht="30" hidden="false" customHeight="false" outlineLevel="0" collapsed="false">
      <c r="A111" s="69" t="n">
        <v>110</v>
      </c>
      <c r="B111" s="68" t="s">
        <v>954</v>
      </c>
      <c r="C111" s="68" t="s">
        <v>955</v>
      </c>
      <c r="D111" s="68" t="s">
        <v>618</v>
      </c>
      <c r="E111" s="68" t="s">
        <v>881</v>
      </c>
      <c r="F111" s="68" t="s">
        <v>956</v>
      </c>
    </row>
    <row r="112" customFormat="false" ht="15" hidden="false" customHeight="false" outlineLevel="0" collapsed="false">
      <c r="A112" s="69" t="n">
        <v>111</v>
      </c>
      <c r="B112" s="68" t="s">
        <v>957</v>
      </c>
      <c r="C112" s="68" t="s">
        <v>929</v>
      </c>
      <c r="D112" s="68" t="s">
        <v>618</v>
      </c>
      <c r="E112" s="68" t="s">
        <v>881</v>
      </c>
      <c r="F112" s="68" t="s">
        <v>958</v>
      </c>
    </row>
    <row r="113" customFormat="false" ht="15" hidden="false" customHeight="false" outlineLevel="0" collapsed="false">
      <c r="A113" s="69" t="n">
        <v>112</v>
      </c>
      <c r="B113" s="68" t="s">
        <v>959</v>
      </c>
      <c r="C113" s="68" t="s">
        <v>960</v>
      </c>
      <c r="D113" s="68" t="s">
        <v>618</v>
      </c>
      <c r="E113" s="68" t="s">
        <v>881</v>
      </c>
      <c r="F113" s="68" t="s">
        <v>961</v>
      </c>
    </row>
    <row r="114" customFormat="false" ht="15" hidden="false" customHeight="false" outlineLevel="0" collapsed="false">
      <c r="A114" s="69" t="n">
        <v>113</v>
      </c>
      <c r="B114" s="68" t="s">
        <v>962</v>
      </c>
      <c r="C114" s="68" t="s">
        <v>963</v>
      </c>
      <c r="D114" s="68" t="s">
        <v>639</v>
      </c>
      <c r="E114" s="68" t="s">
        <v>881</v>
      </c>
      <c r="F114" s="68" t="s">
        <v>964</v>
      </c>
    </row>
    <row r="115" customFormat="false" ht="15" hidden="false" customHeight="false" outlineLevel="0" collapsed="false">
      <c r="A115" s="69" t="n">
        <v>114</v>
      </c>
      <c r="B115" s="68" t="s">
        <v>965</v>
      </c>
      <c r="C115" s="68" t="s">
        <v>966</v>
      </c>
      <c r="D115" s="68" t="s">
        <v>639</v>
      </c>
      <c r="E115" s="68" t="s">
        <v>881</v>
      </c>
      <c r="F115" s="68" t="s">
        <v>967</v>
      </c>
    </row>
    <row r="116" customFormat="false" ht="15" hidden="false" customHeight="false" outlineLevel="0" collapsed="false">
      <c r="A116" s="69" t="n">
        <v>115</v>
      </c>
      <c r="B116" s="68" t="s">
        <v>968</v>
      </c>
      <c r="C116" s="68" t="s">
        <v>558</v>
      </c>
      <c r="D116" s="68" t="s">
        <v>597</v>
      </c>
      <c r="E116" s="68" t="s">
        <v>881</v>
      </c>
      <c r="F116" s="68" t="s">
        <v>969</v>
      </c>
    </row>
    <row r="117" customFormat="false" ht="45" hidden="false" customHeight="false" outlineLevel="0" collapsed="false">
      <c r="A117" s="69" t="n">
        <v>116</v>
      </c>
      <c r="B117" s="68" t="s">
        <v>970</v>
      </c>
      <c r="C117" s="68" t="s">
        <v>971</v>
      </c>
      <c r="D117" s="68" t="s">
        <v>623</v>
      </c>
      <c r="E117" s="68" t="s">
        <v>881</v>
      </c>
      <c r="F117" s="68" t="s">
        <v>972</v>
      </c>
    </row>
    <row r="118" customFormat="false" ht="15" hidden="false" customHeight="false" outlineLevel="0" collapsed="false">
      <c r="A118" s="69" t="n">
        <v>117</v>
      </c>
      <c r="B118" s="68" t="s">
        <v>973</v>
      </c>
      <c r="C118" s="68" t="s">
        <v>974</v>
      </c>
      <c r="D118" s="68" t="s">
        <v>623</v>
      </c>
      <c r="E118" s="68" t="s">
        <v>881</v>
      </c>
      <c r="F118" s="68" t="s">
        <v>975</v>
      </c>
    </row>
    <row r="119" customFormat="false" ht="30" hidden="false" customHeight="false" outlineLevel="0" collapsed="false">
      <c r="A119" s="69" t="n">
        <v>118</v>
      </c>
      <c r="B119" s="68" t="s">
        <v>976</v>
      </c>
      <c r="C119" s="68" t="s">
        <v>977</v>
      </c>
      <c r="D119" s="68" t="s">
        <v>643</v>
      </c>
      <c r="E119" s="68" t="s">
        <v>881</v>
      </c>
      <c r="F119" s="68" t="s">
        <v>978</v>
      </c>
    </row>
    <row r="120" customFormat="false" ht="30" hidden="false" customHeight="false" outlineLevel="0" collapsed="false">
      <c r="A120" s="69" t="n">
        <v>119</v>
      </c>
      <c r="B120" s="68" t="s">
        <v>979</v>
      </c>
      <c r="C120" s="68" t="s">
        <v>980</v>
      </c>
      <c r="D120" s="68" t="s">
        <v>643</v>
      </c>
      <c r="E120" s="68" t="s">
        <v>881</v>
      </c>
      <c r="F120" s="68" t="s">
        <v>981</v>
      </c>
    </row>
    <row r="121" customFormat="false" ht="30" hidden="false" customHeight="false" outlineLevel="0" collapsed="false">
      <c r="A121" s="69" t="n">
        <v>120</v>
      </c>
      <c r="B121" s="68" t="s">
        <v>982</v>
      </c>
      <c r="C121" s="68" t="s">
        <v>955</v>
      </c>
      <c r="D121" s="68" t="s">
        <v>623</v>
      </c>
      <c r="E121" s="68" t="s">
        <v>881</v>
      </c>
      <c r="F121" s="68" t="s">
        <v>983</v>
      </c>
    </row>
    <row r="122" customFormat="false" ht="15" hidden="false" customHeight="false" outlineLevel="0" collapsed="false">
      <c r="A122" s="69" t="n">
        <v>121</v>
      </c>
      <c r="B122" s="68" t="s">
        <v>984</v>
      </c>
      <c r="C122" s="68" t="s">
        <v>929</v>
      </c>
      <c r="D122" s="68" t="s">
        <v>623</v>
      </c>
      <c r="E122" s="68" t="s">
        <v>881</v>
      </c>
      <c r="F122" s="68" t="s">
        <v>985</v>
      </c>
    </row>
    <row r="123" customFormat="false" ht="15" hidden="false" customHeight="false" outlineLevel="0" collapsed="false">
      <c r="A123" s="69" t="n">
        <v>122</v>
      </c>
      <c r="B123" s="68" t="s">
        <v>986</v>
      </c>
      <c r="C123" s="68" t="s">
        <v>929</v>
      </c>
      <c r="D123" s="68" t="s">
        <v>623</v>
      </c>
      <c r="E123" s="68" t="s">
        <v>881</v>
      </c>
      <c r="F123" s="68" t="s">
        <v>987</v>
      </c>
    </row>
    <row r="124" customFormat="false" ht="15" hidden="false" customHeight="false" outlineLevel="0" collapsed="false">
      <c r="A124" s="69" t="n">
        <v>123</v>
      </c>
      <c r="B124" s="68" t="s">
        <v>988</v>
      </c>
      <c r="C124" s="68" t="s">
        <v>929</v>
      </c>
      <c r="D124" s="68" t="s">
        <v>623</v>
      </c>
      <c r="E124" s="68" t="s">
        <v>881</v>
      </c>
      <c r="F124" s="68" t="s">
        <v>989</v>
      </c>
    </row>
    <row r="125" customFormat="false" ht="15" hidden="false" customHeight="false" outlineLevel="0" collapsed="false">
      <c r="A125" s="69" t="n">
        <v>124</v>
      </c>
      <c r="B125" s="68" t="s">
        <v>990</v>
      </c>
      <c r="C125" s="68" t="s">
        <v>991</v>
      </c>
      <c r="D125" s="68" t="s">
        <v>623</v>
      </c>
      <c r="E125" s="68" t="s">
        <v>881</v>
      </c>
      <c r="F125" s="68" t="s">
        <v>992</v>
      </c>
    </row>
    <row r="126" customFormat="false" ht="15" hidden="false" customHeight="false" outlineLevel="0" collapsed="false">
      <c r="A126" s="69" t="n">
        <v>125</v>
      </c>
      <c r="B126" s="68" t="s">
        <v>993</v>
      </c>
      <c r="C126" s="68" t="s">
        <v>932</v>
      </c>
      <c r="D126" s="68" t="s">
        <v>623</v>
      </c>
      <c r="E126" s="68" t="s">
        <v>881</v>
      </c>
      <c r="F126" s="68" t="s">
        <v>994</v>
      </c>
    </row>
    <row r="127" customFormat="false" ht="15" hidden="false" customHeight="false" outlineLevel="0" collapsed="false">
      <c r="A127" s="69" t="n">
        <v>126</v>
      </c>
      <c r="B127" s="68" t="s">
        <v>995</v>
      </c>
      <c r="C127" s="68" t="s">
        <v>929</v>
      </c>
      <c r="D127" s="68" t="s">
        <v>623</v>
      </c>
      <c r="E127" s="68" t="s">
        <v>881</v>
      </c>
      <c r="F127" s="68" t="s">
        <v>996</v>
      </c>
    </row>
    <row r="128" customFormat="false" ht="30" hidden="false" customHeight="false" outlineLevel="0" collapsed="false">
      <c r="A128" s="69" t="n">
        <v>127</v>
      </c>
      <c r="B128" s="68" t="s">
        <v>997</v>
      </c>
      <c r="C128" s="68" t="s">
        <v>998</v>
      </c>
      <c r="D128" s="68" t="s">
        <v>618</v>
      </c>
      <c r="E128" s="68" t="s">
        <v>881</v>
      </c>
      <c r="F128" s="68" t="s">
        <v>999</v>
      </c>
    </row>
    <row r="129" customFormat="false" ht="15" hidden="false" customHeight="false" outlineLevel="0" collapsed="false">
      <c r="A129" s="69" t="n">
        <v>128</v>
      </c>
      <c r="B129" s="68" t="s">
        <v>1000</v>
      </c>
      <c r="C129" s="68" t="s">
        <v>950</v>
      </c>
      <c r="D129" s="68" t="s">
        <v>618</v>
      </c>
      <c r="E129" s="68" t="s">
        <v>881</v>
      </c>
      <c r="F129" s="68" t="s">
        <v>1001</v>
      </c>
    </row>
    <row r="130" customFormat="false" ht="15" hidden="false" customHeight="false" outlineLevel="0" collapsed="false">
      <c r="A130" s="69" t="n">
        <v>129</v>
      </c>
      <c r="B130" s="68" t="s">
        <v>1002</v>
      </c>
      <c r="C130" s="68" t="s">
        <v>991</v>
      </c>
      <c r="D130" s="68" t="s">
        <v>618</v>
      </c>
      <c r="E130" s="68" t="s">
        <v>881</v>
      </c>
      <c r="F130" s="68" t="s">
        <v>1003</v>
      </c>
    </row>
    <row r="131" customFormat="false" ht="30" hidden="false" customHeight="false" outlineLevel="0" collapsed="false">
      <c r="A131" s="69" t="n">
        <v>130</v>
      </c>
      <c r="B131" s="68" t="s">
        <v>1004</v>
      </c>
      <c r="C131" s="68" t="s">
        <v>998</v>
      </c>
      <c r="D131" s="68" t="s">
        <v>618</v>
      </c>
      <c r="E131" s="68" t="s">
        <v>881</v>
      </c>
      <c r="F131" s="68" t="s">
        <v>1005</v>
      </c>
    </row>
    <row r="132" customFormat="false" ht="15" hidden="false" customHeight="false" outlineLevel="0" collapsed="false">
      <c r="A132" s="69" t="n">
        <v>131</v>
      </c>
      <c r="B132" s="68" t="s">
        <v>1006</v>
      </c>
      <c r="C132" s="68" t="s">
        <v>1007</v>
      </c>
      <c r="D132" s="68" t="s">
        <v>639</v>
      </c>
      <c r="E132" s="68" t="s">
        <v>881</v>
      </c>
      <c r="F132" s="68" t="s">
        <v>1008</v>
      </c>
    </row>
    <row r="133" customFormat="false" ht="15" hidden="false" customHeight="false" outlineLevel="0" collapsed="false">
      <c r="A133" s="69" t="n">
        <v>132</v>
      </c>
      <c r="B133" s="68" t="s">
        <v>1009</v>
      </c>
      <c r="C133" s="68" t="s">
        <v>558</v>
      </c>
      <c r="D133" s="68" t="s">
        <v>1010</v>
      </c>
      <c r="E133" s="68" t="s">
        <v>881</v>
      </c>
      <c r="F133" s="68" t="s">
        <v>1011</v>
      </c>
    </row>
    <row r="134" customFormat="false" ht="30" hidden="false" customHeight="false" outlineLevel="0" collapsed="false">
      <c r="A134" s="69" t="n">
        <v>133</v>
      </c>
      <c r="B134" s="68" t="s">
        <v>1012</v>
      </c>
      <c r="C134" s="68" t="s">
        <v>558</v>
      </c>
      <c r="D134" s="68" t="s">
        <v>1013</v>
      </c>
      <c r="E134" s="68" t="s">
        <v>881</v>
      </c>
      <c r="F134" s="68" t="s">
        <v>1014</v>
      </c>
    </row>
    <row r="135" customFormat="false" ht="30" hidden="false" customHeight="false" outlineLevel="0" collapsed="false">
      <c r="A135" s="69" t="n">
        <v>134</v>
      </c>
      <c r="B135" s="68" t="s">
        <v>1015</v>
      </c>
      <c r="C135" s="68" t="s">
        <v>1016</v>
      </c>
      <c r="D135" s="68" t="s">
        <v>643</v>
      </c>
      <c r="E135" s="68" t="s">
        <v>881</v>
      </c>
      <c r="F135" s="68" t="s">
        <v>1017</v>
      </c>
    </row>
    <row r="136" customFormat="false" ht="30" hidden="false" customHeight="false" outlineLevel="0" collapsed="false">
      <c r="A136" s="69" t="n">
        <v>135</v>
      </c>
      <c r="B136" s="68" t="s">
        <v>1018</v>
      </c>
      <c r="C136" s="68" t="s">
        <v>1019</v>
      </c>
      <c r="D136" s="68" t="s">
        <v>631</v>
      </c>
      <c r="E136" s="68" t="s">
        <v>881</v>
      </c>
      <c r="F136" s="68" t="s">
        <v>1020</v>
      </c>
    </row>
    <row r="137" customFormat="false" ht="30" hidden="false" customHeight="false" outlineLevel="0" collapsed="false">
      <c r="A137" s="69" t="n">
        <v>136</v>
      </c>
      <c r="B137" s="68" t="s">
        <v>1021</v>
      </c>
      <c r="C137" s="68" t="s">
        <v>1019</v>
      </c>
      <c r="D137" s="68" t="s">
        <v>631</v>
      </c>
      <c r="E137" s="68" t="s">
        <v>881</v>
      </c>
      <c r="F137" s="68" t="s">
        <v>1022</v>
      </c>
    </row>
    <row r="138" customFormat="false" ht="30" hidden="false" customHeight="false" outlineLevel="0" collapsed="false">
      <c r="A138" s="69" t="n">
        <v>137</v>
      </c>
      <c r="B138" s="68" t="s">
        <v>1023</v>
      </c>
      <c r="C138" s="68" t="s">
        <v>1019</v>
      </c>
      <c r="D138" s="68" t="s">
        <v>631</v>
      </c>
      <c r="E138" s="68" t="s">
        <v>881</v>
      </c>
      <c r="F138" s="68" t="s">
        <v>1024</v>
      </c>
    </row>
    <row r="139" customFormat="false" ht="30" hidden="false" customHeight="false" outlineLevel="0" collapsed="false">
      <c r="A139" s="69" t="n">
        <v>138</v>
      </c>
      <c r="B139" s="68" t="s">
        <v>1025</v>
      </c>
      <c r="C139" s="68" t="s">
        <v>1019</v>
      </c>
      <c r="D139" s="68" t="s">
        <v>631</v>
      </c>
      <c r="E139" s="68" t="s">
        <v>881</v>
      </c>
      <c r="F139" s="68" t="s">
        <v>1026</v>
      </c>
    </row>
    <row r="140" customFormat="false" ht="45" hidden="false" customHeight="false" outlineLevel="0" collapsed="false">
      <c r="A140" s="69" t="n">
        <v>139</v>
      </c>
      <c r="B140" s="68" t="s">
        <v>1027</v>
      </c>
      <c r="C140" s="68" t="s">
        <v>1028</v>
      </c>
      <c r="D140" s="68" t="s">
        <v>618</v>
      </c>
      <c r="E140" s="68" t="s">
        <v>1029</v>
      </c>
      <c r="F140" s="68" t="s">
        <v>1030</v>
      </c>
    </row>
    <row r="141" customFormat="false" ht="45" hidden="false" customHeight="false" outlineLevel="0" collapsed="false">
      <c r="A141" s="69" t="n">
        <v>140</v>
      </c>
      <c r="B141" s="68" t="s">
        <v>1031</v>
      </c>
      <c r="C141" s="68" t="s">
        <v>1032</v>
      </c>
      <c r="D141" s="68" t="s">
        <v>623</v>
      </c>
      <c r="E141" s="68" t="s">
        <v>1029</v>
      </c>
      <c r="F141" s="68" t="s">
        <v>1033</v>
      </c>
    </row>
    <row r="142" customFormat="false" ht="45" hidden="false" customHeight="false" outlineLevel="0" collapsed="false">
      <c r="A142" s="69" t="n">
        <v>141</v>
      </c>
      <c r="B142" s="68" t="s">
        <v>1034</v>
      </c>
      <c r="C142" s="68" t="s">
        <v>1032</v>
      </c>
      <c r="D142" s="68" t="s">
        <v>643</v>
      </c>
      <c r="E142" s="68" t="s">
        <v>1029</v>
      </c>
      <c r="F142" s="68" t="s">
        <v>1035</v>
      </c>
    </row>
    <row r="143" customFormat="false" ht="45" hidden="false" customHeight="false" outlineLevel="0" collapsed="false">
      <c r="A143" s="69" t="n">
        <v>142</v>
      </c>
      <c r="B143" s="68" t="s">
        <v>1036</v>
      </c>
      <c r="C143" s="68" t="s">
        <v>1032</v>
      </c>
      <c r="D143" s="68" t="s">
        <v>618</v>
      </c>
      <c r="E143" s="68" t="s">
        <v>1029</v>
      </c>
      <c r="F143" s="68" t="s">
        <v>1037</v>
      </c>
    </row>
    <row r="144" customFormat="false" ht="45" hidden="false" customHeight="false" outlineLevel="0" collapsed="false">
      <c r="A144" s="69" t="n">
        <v>143</v>
      </c>
      <c r="B144" s="68" t="s">
        <v>1038</v>
      </c>
      <c r="C144" s="68" t="s">
        <v>1028</v>
      </c>
      <c r="D144" s="68" t="s">
        <v>643</v>
      </c>
      <c r="E144" s="68" t="s">
        <v>1029</v>
      </c>
      <c r="F144" s="68" t="s">
        <v>1039</v>
      </c>
    </row>
    <row r="145" customFormat="false" ht="60" hidden="false" customHeight="false" outlineLevel="0" collapsed="false">
      <c r="A145" s="69" t="n">
        <v>144</v>
      </c>
      <c r="B145" s="68" t="s">
        <v>1040</v>
      </c>
      <c r="C145" s="68" t="s">
        <v>1041</v>
      </c>
      <c r="D145" s="68" t="s">
        <v>623</v>
      </c>
      <c r="E145" s="68" t="s">
        <v>1029</v>
      </c>
      <c r="F145" s="68" t="s">
        <v>1042</v>
      </c>
    </row>
    <row r="146" customFormat="false" ht="60" hidden="false" customHeight="false" outlineLevel="0" collapsed="false">
      <c r="A146" s="69" t="n">
        <v>145</v>
      </c>
      <c r="B146" s="68" t="s">
        <v>1043</v>
      </c>
      <c r="C146" s="68" t="s">
        <v>1044</v>
      </c>
      <c r="D146" s="68" t="s">
        <v>618</v>
      </c>
      <c r="E146" s="68" t="s">
        <v>1029</v>
      </c>
      <c r="F146" s="68" t="s">
        <v>1045</v>
      </c>
    </row>
    <row r="147" customFormat="false" ht="60" hidden="false" customHeight="false" outlineLevel="0" collapsed="false">
      <c r="A147" s="69" t="n">
        <v>146</v>
      </c>
      <c r="B147" s="68" t="s">
        <v>1046</v>
      </c>
      <c r="C147" s="68" t="s">
        <v>1047</v>
      </c>
      <c r="D147" s="68" t="s">
        <v>890</v>
      </c>
      <c r="E147" s="68" t="s">
        <v>1029</v>
      </c>
      <c r="F147" s="68" t="s">
        <v>1048</v>
      </c>
    </row>
    <row r="148" customFormat="false" ht="60" hidden="false" customHeight="false" outlineLevel="0" collapsed="false">
      <c r="A148" s="69" t="n">
        <v>147</v>
      </c>
      <c r="B148" s="68" t="s">
        <v>1049</v>
      </c>
      <c r="C148" s="68" t="s">
        <v>1050</v>
      </c>
      <c r="D148" s="68" t="s">
        <v>890</v>
      </c>
      <c r="E148" s="68" t="s">
        <v>1029</v>
      </c>
      <c r="F148" s="68" t="s">
        <v>1051</v>
      </c>
    </row>
    <row r="149" customFormat="false" ht="45" hidden="false" customHeight="false" outlineLevel="0" collapsed="false">
      <c r="A149" s="69" t="n">
        <v>148</v>
      </c>
      <c r="B149" s="68" t="s">
        <v>1052</v>
      </c>
      <c r="C149" s="68" t="s">
        <v>1028</v>
      </c>
      <c r="D149" s="68" t="s">
        <v>623</v>
      </c>
      <c r="E149" s="68" t="s">
        <v>1029</v>
      </c>
      <c r="F149" s="68" t="s">
        <v>1053</v>
      </c>
    </row>
    <row r="150" customFormat="false" ht="30" hidden="false" customHeight="false" outlineLevel="0" collapsed="false">
      <c r="A150" s="69" t="n">
        <v>149</v>
      </c>
      <c r="B150" s="68" t="s">
        <v>1054</v>
      </c>
      <c r="C150" s="68" t="s">
        <v>1055</v>
      </c>
      <c r="D150" s="68" t="s">
        <v>871</v>
      </c>
      <c r="E150" s="68" t="s">
        <v>1029</v>
      </c>
      <c r="F150" s="68" t="s">
        <v>1056</v>
      </c>
    </row>
    <row r="151" customFormat="false" ht="30" hidden="false" customHeight="false" outlineLevel="0" collapsed="false">
      <c r="A151" s="69" t="n">
        <v>150</v>
      </c>
      <c r="B151" s="68" t="s">
        <v>1057</v>
      </c>
      <c r="C151" s="68" t="s">
        <v>1058</v>
      </c>
      <c r="D151" s="68" t="s">
        <v>635</v>
      </c>
      <c r="E151" s="68" t="s">
        <v>1029</v>
      </c>
      <c r="F151" s="68" t="s">
        <v>1059</v>
      </c>
    </row>
    <row r="152" customFormat="false" ht="15" hidden="false" customHeight="false" outlineLevel="0" collapsed="false">
      <c r="A152" s="69" t="n">
        <v>151</v>
      </c>
      <c r="B152" s="68" t="s">
        <v>1060</v>
      </c>
      <c r="C152" s="68" t="s">
        <v>1061</v>
      </c>
      <c r="D152" s="68" t="s">
        <v>618</v>
      </c>
      <c r="E152" s="68" t="s">
        <v>1029</v>
      </c>
      <c r="F152" s="68" t="s">
        <v>1062</v>
      </c>
    </row>
    <row r="153" customFormat="false" ht="15" hidden="false" customHeight="false" outlineLevel="0" collapsed="false">
      <c r="A153" s="69" t="n">
        <v>152</v>
      </c>
      <c r="B153" s="68" t="s">
        <v>1063</v>
      </c>
      <c r="C153" s="68" t="s">
        <v>1064</v>
      </c>
      <c r="D153" s="68" t="s">
        <v>635</v>
      </c>
      <c r="E153" s="68" t="s">
        <v>1029</v>
      </c>
      <c r="F153" s="68" t="s">
        <v>1065</v>
      </c>
    </row>
    <row r="154" customFormat="false" ht="30" hidden="false" customHeight="false" outlineLevel="0" collapsed="false">
      <c r="A154" s="69" t="n">
        <v>153</v>
      </c>
      <c r="B154" s="68" t="s">
        <v>1066</v>
      </c>
      <c r="C154" s="68" t="s">
        <v>1067</v>
      </c>
      <c r="D154" s="68" t="s">
        <v>618</v>
      </c>
      <c r="E154" s="68" t="s">
        <v>1029</v>
      </c>
      <c r="F154" s="68" t="s">
        <v>1068</v>
      </c>
    </row>
    <row r="155" customFormat="false" ht="30" hidden="false" customHeight="false" outlineLevel="0" collapsed="false">
      <c r="A155" s="69" t="n">
        <v>154</v>
      </c>
      <c r="B155" s="68" t="s">
        <v>1069</v>
      </c>
      <c r="C155" s="68" t="s">
        <v>1070</v>
      </c>
      <c r="D155" s="68" t="s">
        <v>618</v>
      </c>
      <c r="E155" s="68" t="s">
        <v>1029</v>
      </c>
      <c r="F155" s="68" t="s">
        <v>1071</v>
      </c>
    </row>
    <row r="156" customFormat="false" ht="30" hidden="false" customHeight="false" outlineLevel="0" collapsed="false">
      <c r="A156" s="69" t="n">
        <v>155</v>
      </c>
      <c r="B156" s="68" t="s">
        <v>1072</v>
      </c>
      <c r="C156" s="68" t="s">
        <v>1070</v>
      </c>
      <c r="D156" s="68" t="s">
        <v>618</v>
      </c>
      <c r="E156" s="68" t="s">
        <v>1029</v>
      </c>
      <c r="F156" s="68" t="s">
        <v>1073</v>
      </c>
    </row>
    <row r="157" customFormat="false" ht="30" hidden="false" customHeight="false" outlineLevel="0" collapsed="false">
      <c r="A157" s="69" t="n">
        <v>156</v>
      </c>
      <c r="B157" s="68" t="s">
        <v>1074</v>
      </c>
      <c r="C157" s="68" t="s">
        <v>1067</v>
      </c>
      <c r="D157" s="68" t="s">
        <v>618</v>
      </c>
      <c r="E157" s="68" t="s">
        <v>1029</v>
      </c>
      <c r="F157" s="68" t="s">
        <v>1075</v>
      </c>
    </row>
    <row r="158" customFormat="false" ht="30" hidden="false" customHeight="false" outlineLevel="0" collapsed="false">
      <c r="A158" s="69" t="n">
        <v>157</v>
      </c>
      <c r="B158" s="68" t="s">
        <v>1076</v>
      </c>
      <c r="C158" s="68" t="s">
        <v>1067</v>
      </c>
      <c r="D158" s="68" t="s">
        <v>618</v>
      </c>
      <c r="E158" s="68" t="s">
        <v>1029</v>
      </c>
      <c r="F158" s="68" t="s">
        <v>1077</v>
      </c>
    </row>
    <row r="159" customFormat="false" ht="30" hidden="false" customHeight="false" outlineLevel="0" collapsed="false">
      <c r="A159" s="69" t="n">
        <v>158</v>
      </c>
      <c r="B159" s="68" t="s">
        <v>1078</v>
      </c>
      <c r="C159" s="68" t="s">
        <v>1079</v>
      </c>
      <c r="D159" s="68" t="s">
        <v>618</v>
      </c>
      <c r="E159" s="68" t="s">
        <v>1029</v>
      </c>
      <c r="F159" s="68" t="s">
        <v>1080</v>
      </c>
    </row>
    <row r="160" customFormat="false" ht="30" hidden="false" customHeight="false" outlineLevel="0" collapsed="false">
      <c r="A160" s="69" t="n">
        <v>159</v>
      </c>
      <c r="B160" s="68" t="s">
        <v>1081</v>
      </c>
      <c r="C160" s="68" t="s">
        <v>1067</v>
      </c>
      <c r="D160" s="68" t="s">
        <v>618</v>
      </c>
      <c r="E160" s="68" t="s">
        <v>1029</v>
      </c>
      <c r="F160" s="68" t="s">
        <v>1082</v>
      </c>
    </row>
    <row r="161" customFormat="false" ht="30" hidden="false" customHeight="false" outlineLevel="0" collapsed="false">
      <c r="A161" s="69" t="n">
        <v>160</v>
      </c>
      <c r="B161" s="68" t="s">
        <v>1083</v>
      </c>
      <c r="C161" s="68" t="s">
        <v>1067</v>
      </c>
      <c r="D161" s="68" t="s">
        <v>618</v>
      </c>
      <c r="E161" s="68" t="s">
        <v>1029</v>
      </c>
      <c r="F161" s="68" t="s">
        <v>1084</v>
      </c>
    </row>
    <row r="162" customFormat="false" ht="30" hidden="false" customHeight="false" outlineLevel="0" collapsed="false">
      <c r="A162" s="69" t="n">
        <v>161</v>
      </c>
      <c r="B162" s="68" t="s">
        <v>1085</v>
      </c>
      <c r="C162" s="68" t="s">
        <v>1067</v>
      </c>
      <c r="D162" s="68" t="s">
        <v>618</v>
      </c>
      <c r="E162" s="68" t="s">
        <v>1029</v>
      </c>
      <c r="F162" s="68" t="s">
        <v>1086</v>
      </c>
    </row>
    <row r="163" customFormat="false" ht="30" hidden="false" customHeight="false" outlineLevel="0" collapsed="false">
      <c r="A163" s="69" t="n">
        <v>162</v>
      </c>
      <c r="B163" s="68" t="s">
        <v>1087</v>
      </c>
      <c r="C163" s="68" t="s">
        <v>1067</v>
      </c>
      <c r="D163" s="68" t="s">
        <v>618</v>
      </c>
      <c r="E163" s="68" t="s">
        <v>1029</v>
      </c>
      <c r="F163" s="68" t="s">
        <v>1088</v>
      </c>
    </row>
    <row r="164" customFormat="false" ht="15" hidden="false" customHeight="false" outlineLevel="0" collapsed="false">
      <c r="A164" s="69" t="n">
        <v>163</v>
      </c>
      <c r="B164" s="68" t="s">
        <v>1089</v>
      </c>
      <c r="C164" s="68" t="s">
        <v>1061</v>
      </c>
      <c r="D164" s="68" t="s">
        <v>618</v>
      </c>
      <c r="E164" s="68" t="s">
        <v>1029</v>
      </c>
      <c r="F164" s="68" t="s">
        <v>1090</v>
      </c>
    </row>
    <row r="165" customFormat="false" ht="15" hidden="false" customHeight="false" outlineLevel="0" collapsed="false">
      <c r="A165" s="69" t="n">
        <v>164</v>
      </c>
      <c r="B165" s="68" t="s">
        <v>1091</v>
      </c>
      <c r="C165" s="68" t="s">
        <v>1092</v>
      </c>
      <c r="D165" s="68" t="s">
        <v>639</v>
      </c>
      <c r="E165" s="68" t="s">
        <v>1029</v>
      </c>
      <c r="F165" s="68" t="s">
        <v>1093</v>
      </c>
    </row>
    <row r="166" customFormat="false" ht="15" hidden="false" customHeight="false" outlineLevel="0" collapsed="false">
      <c r="A166" s="69" t="n">
        <v>165</v>
      </c>
      <c r="B166" s="68" t="s">
        <v>1094</v>
      </c>
      <c r="C166" s="68" t="s">
        <v>1019</v>
      </c>
      <c r="D166" s="68" t="s">
        <v>643</v>
      </c>
      <c r="E166" s="68" t="s">
        <v>1029</v>
      </c>
      <c r="F166" s="68" t="s">
        <v>1095</v>
      </c>
    </row>
    <row r="167" customFormat="false" ht="15" hidden="false" customHeight="false" outlineLevel="0" collapsed="false">
      <c r="A167" s="69" t="n">
        <v>166</v>
      </c>
      <c r="B167" s="68" t="s">
        <v>1096</v>
      </c>
      <c r="C167" s="68" t="s">
        <v>1019</v>
      </c>
      <c r="D167" s="68" t="s">
        <v>643</v>
      </c>
      <c r="E167" s="68" t="s">
        <v>1029</v>
      </c>
      <c r="F167" s="68" t="s">
        <v>1097</v>
      </c>
    </row>
    <row r="168" customFormat="false" ht="15" hidden="false" customHeight="false" outlineLevel="0" collapsed="false">
      <c r="A168" s="69" t="n">
        <v>167</v>
      </c>
      <c r="B168" s="68" t="s">
        <v>1098</v>
      </c>
      <c r="C168" s="68" t="s">
        <v>1061</v>
      </c>
      <c r="D168" s="68" t="s">
        <v>623</v>
      </c>
      <c r="E168" s="68" t="s">
        <v>1029</v>
      </c>
      <c r="F168" s="68" t="s">
        <v>1099</v>
      </c>
    </row>
    <row r="169" customFormat="false" ht="15" hidden="false" customHeight="false" outlineLevel="0" collapsed="false">
      <c r="A169" s="69" t="n">
        <v>168</v>
      </c>
      <c r="B169" s="68" t="s">
        <v>1100</v>
      </c>
      <c r="C169" s="68" t="s">
        <v>1061</v>
      </c>
      <c r="D169" s="68" t="s">
        <v>623</v>
      </c>
      <c r="E169" s="68" t="s">
        <v>1029</v>
      </c>
      <c r="F169" s="68" t="s">
        <v>1101</v>
      </c>
    </row>
    <row r="170" customFormat="false" ht="15" hidden="false" customHeight="false" outlineLevel="0" collapsed="false">
      <c r="A170" s="69" t="n">
        <v>169</v>
      </c>
      <c r="B170" s="68" t="s">
        <v>1102</v>
      </c>
      <c r="C170" s="68" t="s">
        <v>1103</v>
      </c>
      <c r="D170" s="68" t="s">
        <v>623</v>
      </c>
      <c r="E170" s="68" t="s">
        <v>1029</v>
      </c>
      <c r="F170" s="68" t="s">
        <v>1104</v>
      </c>
    </row>
    <row r="171" customFormat="false" ht="30" hidden="false" customHeight="false" outlineLevel="0" collapsed="false">
      <c r="A171" s="69" t="n">
        <v>170</v>
      </c>
      <c r="B171" s="68" t="s">
        <v>1105</v>
      </c>
      <c r="C171" s="68" t="s">
        <v>1106</v>
      </c>
      <c r="D171" s="68" t="s">
        <v>623</v>
      </c>
      <c r="E171" s="68" t="s">
        <v>1029</v>
      </c>
      <c r="F171" s="68" t="s">
        <v>1107</v>
      </c>
    </row>
    <row r="172" customFormat="false" ht="30" hidden="false" customHeight="false" outlineLevel="0" collapsed="false">
      <c r="A172" s="69" t="n">
        <v>171</v>
      </c>
      <c r="B172" s="68" t="s">
        <v>1108</v>
      </c>
      <c r="C172" s="68" t="s">
        <v>1109</v>
      </c>
      <c r="D172" s="68" t="s">
        <v>623</v>
      </c>
      <c r="E172" s="68" t="s">
        <v>1029</v>
      </c>
      <c r="F172" s="68" t="s">
        <v>1110</v>
      </c>
    </row>
    <row r="173" customFormat="false" ht="15" hidden="false" customHeight="false" outlineLevel="0" collapsed="false">
      <c r="A173" s="69" t="n">
        <v>172</v>
      </c>
      <c r="B173" s="68" t="s">
        <v>1111</v>
      </c>
      <c r="C173" s="68" t="s">
        <v>1061</v>
      </c>
      <c r="D173" s="68" t="s">
        <v>623</v>
      </c>
      <c r="E173" s="68" t="s">
        <v>1029</v>
      </c>
      <c r="F173" s="68" t="s">
        <v>1112</v>
      </c>
    </row>
    <row r="174" customFormat="false" ht="30" hidden="false" customHeight="false" outlineLevel="0" collapsed="false">
      <c r="A174" s="69" t="n">
        <v>173</v>
      </c>
      <c r="B174" s="68" t="s">
        <v>1113</v>
      </c>
      <c r="C174" s="68" t="s">
        <v>1114</v>
      </c>
      <c r="D174" s="68" t="s">
        <v>623</v>
      </c>
      <c r="E174" s="68" t="s">
        <v>1029</v>
      </c>
      <c r="F174" s="68" t="s">
        <v>1115</v>
      </c>
    </row>
    <row r="175" customFormat="false" ht="30" hidden="false" customHeight="false" outlineLevel="0" collapsed="false">
      <c r="A175" s="69" t="n">
        <v>174</v>
      </c>
      <c r="B175" s="68" t="s">
        <v>1116</v>
      </c>
      <c r="C175" s="68" t="s">
        <v>1117</v>
      </c>
      <c r="D175" s="68" t="s">
        <v>631</v>
      </c>
      <c r="E175" s="68" t="s">
        <v>1029</v>
      </c>
      <c r="F175" s="68" t="s">
        <v>1118</v>
      </c>
    </row>
    <row r="176" customFormat="false" ht="30" hidden="false" customHeight="false" outlineLevel="0" collapsed="false">
      <c r="A176" s="69" t="n">
        <v>175</v>
      </c>
      <c r="B176" s="68" t="s">
        <v>1119</v>
      </c>
      <c r="C176" s="68" t="s">
        <v>1114</v>
      </c>
      <c r="D176" s="68" t="s">
        <v>618</v>
      </c>
      <c r="E176" s="68" t="s">
        <v>1029</v>
      </c>
      <c r="F176" s="68" t="s">
        <v>1120</v>
      </c>
    </row>
    <row r="177" customFormat="false" ht="15" hidden="false" customHeight="false" outlineLevel="0" collapsed="false">
      <c r="A177" s="69" t="n">
        <v>176</v>
      </c>
      <c r="B177" s="68" t="s">
        <v>1121</v>
      </c>
      <c r="C177" s="68" t="s">
        <v>1103</v>
      </c>
      <c r="D177" s="68" t="s">
        <v>618</v>
      </c>
      <c r="E177" s="68" t="s">
        <v>1029</v>
      </c>
      <c r="F177" s="68" t="s">
        <v>1122</v>
      </c>
    </row>
    <row r="178" customFormat="false" ht="30" hidden="false" customHeight="false" outlineLevel="0" collapsed="false">
      <c r="A178" s="69" t="n">
        <v>177</v>
      </c>
      <c r="B178" s="68" t="s">
        <v>1123</v>
      </c>
      <c r="C178" s="68" t="s">
        <v>1106</v>
      </c>
      <c r="D178" s="68" t="s">
        <v>618</v>
      </c>
      <c r="E178" s="68" t="s">
        <v>1029</v>
      </c>
      <c r="F178" s="68" t="s">
        <v>1124</v>
      </c>
    </row>
    <row r="179" customFormat="false" ht="30" hidden="false" customHeight="false" outlineLevel="0" collapsed="false">
      <c r="A179" s="69" t="n">
        <v>178</v>
      </c>
      <c r="B179" s="68" t="s">
        <v>1125</v>
      </c>
      <c r="C179" s="68" t="s">
        <v>1114</v>
      </c>
      <c r="D179" s="68" t="s">
        <v>618</v>
      </c>
      <c r="E179" s="68" t="s">
        <v>1029</v>
      </c>
      <c r="F179" s="68" t="s">
        <v>1126</v>
      </c>
    </row>
    <row r="180" customFormat="false" ht="30" hidden="false" customHeight="false" outlineLevel="0" collapsed="false">
      <c r="A180" s="69" t="n">
        <v>179</v>
      </c>
      <c r="B180" s="68" t="s">
        <v>1127</v>
      </c>
      <c r="C180" s="68" t="s">
        <v>1106</v>
      </c>
      <c r="D180" s="68" t="s">
        <v>618</v>
      </c>
      <c r="E180" s="68" t="s">
        <v>1029</v>
      </c>
      <c r="F180" s="68" t="s">
        <v>1128</v>
      </c>
    </row>
    <row r="181" customFormat="false" ht="15" hidden="false" customHeight="false" outlineLevel="0" collapsed="false">
      <c r="A181" s="69" t="n">
        <v>180</v>
      </c>
      <c r="B181" s="68" t="s">
        <v>1129</v>
      </c>
      <c r="C181" s="68" t="s">
        <v>1103</v>
      </c>
      <c r="D181" s="68" t="s">
        <v>618</v>
      </c>
      <c r="E181" s="68" t="s">
        <v>1029</v>
      </c>
      <c r="F181" s="68" t="s">
        <v>1130</v>
      </c>
    </row>
    <row r="182" customFormat="false" ht="30" hidden="false" customHeight="false" outlineLevel="0" collapsed="false">
      <c r="A182" s="69" t="n">
        <v>181</v>
      </c>
      <c r="B182" s="68" t="s">
        <v>1131</v>
      </c>
      <c r="C182" s="68" t="s">
        <v>1132</v>
      </c>
      <c r="D182" s="68" t="s">
        <v>618</v>
      </c>
      <c r="E182" s="68" t="s">
        <v>1029</v>
      </c>
      <c r="F182" s="68" t="s">
        <v>1133</v>
      </c>
    </row>
    <row r="183" customFormat="false" ht="30" hidden="false" customHeight="false" outlineLevel="0" collapsed="false">
      <c r="A183" s="69" t="n">
        <v>182</v>
      </c>
      <c r="B183" s="68" t="s">
        <v>1134</v>
      </c>
      <c r="C183" s="68" t="s">
        <v>1106</v>
      </c>
      <c r="D183" s="68" t="s">
        <v>618</v>
      </c>
      <c r="E183" s="68" t="s">
        <v>1029</v>
      </c>
      <c r="F183" s="68" t="s">
        <v>1135</v>
      </c>
    </row>
    <row r="184" customFormat="false" ht="30" hidden="false" customHeight="false" outlineLevel="0" collapsed="false">
      <c r="A184" s="69" t="n">
        <v>183</v>
      </c>
      <c r="B184" s="68" t="s">
        <v>1136</v>
      </c>
      <c r="C184" s="68" t="s">
        <v>1106</v>
      </c>
      <c r="D184" s="68" t="s">
        <v>618</v>
      </c>
      <c r="E184" s="68" t="s">
        <v>1029</v>
      </c>
      <c r="F184" s="68" t="s">
        <v>1137</v>
      </c>
    </row>
    <row r="185" customFormat="false" ht="15" hidden="false" customHeight="false" outlineLevel="0" collapsed="false">
      <c r="A185" s="69" t="n">
        <v>184</v>
      </c>
      <c r="B185" s="68" t="s">
        <v>1138</v>
      </c>
      <c r="C185" s="68" t="s">
        <v>1019</v>
      </c>
      <c r="D185" s="68" t="s">
        <v>1010</v>
      </c>
      <c r="E185" s="68" t="s">
        <v>1029</v>
      </c>
      <c r="F185" s="68" t="s">
        <v>1139</v>
      </c>
    </row>
    <row r="186" customFormat="false" ht="15" hidden="false" customHeight="false" outlineLevel="0" collapsed="false">
      <c r="A186" s="69" t="n">
        <v>185</v>
      </c>
      <c r="B186" s="68" t="s">
        <v>1140</v>
      </c>
      <c r="C186" s="68" t="s">
        <v>558</v>
      </c>
      <c r="D186" s="68" t="s">
        <v>1010</v>
      </c>
      <c r="E186" s="68" t="s">
        <v>1029</v>
      </c>
      <c r="F186" s="68" t="s">
        <v>1141</v>
      </c>
    </row>
    <row r="187" customFormat="false" ht="30" hidden="false" customHeight="false" outlineLevel="0" collapsed="false">
      <c r="A187" s="69" t="n">
        <v>186</v>
      </c>
      <c r="B187" s="68" t="s">
        <v>1142</v>
      </c>
      <c r="C187" s="68" t="s">
        <v>1070</v>
      </c>
      <c r="D187" s="68" t="s">
        <v>643</v>
      </c>
      <c r="E187" s="68" t="s">
        <v>1029</v>
      </c>
      <c r="F187" s="68" t="s">
        <v>1143</v>
      </c>
    </row>
    <row r="188" customFormat="false" ht="15" hidden="false" customHeight="false" outlineLevel="0" collapsed="false">
      <c r="A188" s="69" t="n">
        <v>187</v>
      </c>
      <c r="B188" s="68" t="s">
        <v>1144</v>
      </c>
      <c r="C188" s="68" t="s">
        <v>1061</v>
      </c>
      <c r="D188" s="68" t="s">
        <v>643</v>
      </c>
      <c r="E188" s="68" t="s">
        <v>1029</v>
      </c>
      <c r="F188" s="68" t="s">
        <v>1145</v>
      </c>
    </row>
    <row r="189" customFormat="false" ht="30" hidden="false" customHeight="false" outlineLevel="0" collapsed="false">
      <c r="A189" s="69" t="n">
        <v>188</v>
      </c>
      <c r="B189" s="68" t="s">
        <v>1146</v>
      </c>
      <c r="C189" s="68" t="s">
        <v>1070</v>
      </c>
      <c r="D189" s="68" t="s">
        <v>643</v>
      </c>
      <c r="E189" s="68" t="s">
        <v>1029</v>
      </c>
      <c r="F189" s="68" t="s">
        <v>1147</v>
      </c>
    </row>
    <row r="190" customFormat="false" ht="30" hidden="false" customHeight="false" outlineLevel="0" collapsed="false">
      <c r="A190" s="69" t="n">
        <v>189</v>
      </c>
      <c r="B190" s="68" t="s">
        <v>1148</v>
      </c>
      <c r="C190" s="68" t="s">
        <v>1149</v>
      </c>
      <c r="D190" s="68" t="s">
        <v>631</v>
      </c>
      <c r="E190" s="68" t="s">
        <v>1029</v>
      </c>
      <c r="F190" s="68" t="s">
        <v>1150</v>
      </c>
    </row>
    <row r="191" customFormat="false" ht="30" hidden="false" customHeight="false" outlineLevel="0" collapsed="false">
      <c r="A191" s="69" t="n">
        <v>190</v>
      </c>
      <c r="B191" s="68" t="s">
        <v>1151</v>
      </c>
      <c r="C191" s="68" t="s">
        <v>1019</v>
      </c>
      <c r="D191" s="68" t="s">
        <v>631</v>
      </c>
      <c r="E191" s="68" t="s">
        <v>1029</v>
      </c>
      <c r="F191" s="68" t="s">
        <v>1152</v>
      </c>
    </row>
    <row r="192" customFormat="false" ht="30" hidden="false" customHeight="false" outlineLevel="0" collapsed="false">
      <c r="A192" s="69" t="n">
        <v>191</v>
      </c>
      <c r="B192" s="68" t="s">
        <v>1153</v>
      </c>
      <c r="C192" s="68" t="s">
        <v>558</v>
      </c>
      <c r="D192" s="68" t="s">
        <v>631</v>
      </c>
      <c r="E192" s="68" t="s">
        <v>1029</v>
      </c>
      <c r="F192" s="68" t="s">
        <v>1154</v>
      </c>
    </row>
    <row r="193" customFormat="false" ht="30" hidden="false" customHeight="false" outlineLevel="0" collapsed="false">
      <c r="A193" s="69" t="n">
        <v>192</v>
      </c>
      <c r="B193" s="68" t="s">
        <v>1155</v>
      </c>
      <c r="C193" s="68" t="s">
        <v>558</v>
      </c>
      <c r="D193" s="68" t="s">
        <v>631</v>
      </c>
      <c r="E193" s="68" t="s">
        <v>1029</v>
      </c>
      <c r="F193" s="68" t="s">
        <v>1156</v>
      </c>
    </row>
    <row r="194" customFormat="false" ht="30" hidden="false" customHeight="false" outlineLevel="0" collapsed="false">
      <c r="A194" s="69" t="n">
        <v>193</v>
      </c>
      <c r="B194" s="68" t="s">
        <v>1157</v>
      </c>
      <c r="C194" s="68" t="s">
        <v>558</v>
      </c>
      <c r="D194" s="68" t="s">
        <v>631</v>
      </c>
      <c r="E194" s="68" t="s">
        <v>1029</v>
      </c>
      <c r="F194" s="68" t="s">
        <v>1158</v>
      </c>
    </row>
    <row r="195" customFormat="false" ht="30" hidden="false" customHeight="false" outlineLevel="0" collapsed="false">
      <c r="A195" s="69" t="n">
        <v>194</v>
      </c>
      <c r="B195" s="68" t="s">
        <v>1159</v>
      </c>
      <c r="C195" s="68" t="s">
        <v>558</v>
      </c>
      <c r="D195" s="68" t="s">
        <v>631</v>
      </c>
      <c r="E195" s="68" t="s">
        <v>1029</v>
      </c>
      <c r="F195" s="68" t="s">
        <v>1160</v>
      </c>
    </row>
    <row r="196" customFormat="false" ht="30" hidden="false" customHeight="false" outlineLevel="0" collapsed="false">
      <c r="A196" s="69" t="n">
        <v>195</v>
      </c>
      <c r="B196" s="68" t="s">
        <v>1161</v>
      </c>
      <c r="C196" s="68" t="s">
        <v>558</v>
      </c>
      <c r="D196" s="68" t="s">
        <v>631</v>
      </c>
      <c r="E196" s="68" t="s">
        <v>1029</v>
      </c>
      <c r="F196" s="68" t="s">
        <v>1162</v>
      </c>
    </row>
    <row r="197" customFormat="false" ht="30" hidden="false" customHeight="false" outlineLevel="0" collapsed="false">
      <c r="A197" s="69" t="n">
        <v>196</v>
      </c>
      <c r="B197" s="68" t="s">
        <v>1163</v>
      </c>
      <c r="C197" s="68" t="s">
        <v>558</v>
      </c>
      <c r="D197" s="68" t="s">
        <v>631</v>
      </c>
      <c r="E197" s="68" t="s">
        <v>1029</v>
      </c>
      <c r="F197" s="68" t="s">
        <v>1164</v>
      </c>
    </row>
    <row r="198" customFormat="false" ht="30" hidden="false" customHeight="false" outlineLevel="0" collapsed="false">
      <c r="A198" s="69" t="n">
        <v>197</v>
      </c>
      <c r="B198" s="68" t="s">
        <v>1165</v>
      </c>
      <c r="C198" s="68" t="s">
        <v>558</v>
      </c>
      <c r="D198" s="68" t="s">
        <v>631</v>
      </c>
      <c r="E198" s="68" t="s">
        <v>1029</v>
      </c>
      <c r="F198" s="68" t="s">
        <v>1166</v>
      </c>
    </row>
    <row r="199" customFormat="false" ht="75" hidden="false" customHeight="false" outlineLevel="0" collapsed="false">
      <c r="A199" s="69" t="n">
        <v>198</v>
      </c>
      <c r="B199" s="68" t="s">
        <v>1167</v>
      </c>
      <c r="C199" s="68" t="s">
        <v>1168</v>
      </c>
      <c r="D199" s="68" t="s">
        <v>618</v>
      </c>
      <c r="E199" s="68" t="s">
        <v>1169</v>
      </c>
      <c r="F199" s="68" t="s">
        <v>1170</v>
      </c>
    </row>
    <row r="200" customFormat="false" ht="90" hidden="false" customHeight="false" outlineLevel="0" collapsed="false">
      <c r="A200" s="69" t="n">
        <v>199</v>
      </c>
      <c r="B200" s="68" t="s">
        <v>1171</v>
      </c>
      <c r="C200" s="68" t="s">
        <v>1172</v>
      </c>
      <c r="D200" s="68" t="s">
        <v>623</v>
      </c>
      <c r="E200" s="68" t="s">
        <v>1169</v>
      </c>
      <c r="F200" s="68" t="s">
        <v>1173</v>
      </c>
    </row>
    <row r="201" customFormat="false" ht="75" hidden="false" customHeight="false" outlineLevel="0" collapsed="false">
      <c r="A201" s="69" t="n">
        <v>200</v>
      </c>
      <c r="B201" s="68" t="s">
        <v>1174</v>
      </c>
      <c r="C201" s="68" t="s">
        <v>1175</v>
      </c>
      <c r="D201" s="68" t="s">
        <v>623</v>
      </c>
      <c r="E201" s="68" t="s">
        <v>1169</v>
      </c>
      <c r="F201" s="68" t="s">
        <v>1176</v>
      </c>
    </row>
    <row r="202" customFormat="false" ht="60" hidden="false" customHeight="false" outlineLevel="0" collapsed="false">
      <c r="A202" s="69" t="n">
        <v>201</v>
      </c>
      <c r="B202" s="68" t="s">
        <v>1177</v>
      </c>
      <c r="C202" s="68" t="s">
        <v>1178</v>
      </c>
      <c r="D202" s="68" t="s">
        <v>618</v>
      </c>
      <c r="E202" s="68" t="s">
        <v>1169</v>
      </c>
      <c r="F202" s="68" t="s">
        <v>1179</v>
      </c>
    </row>
    <row r="203" customFormat="false" ht="30" hidden="false" customHeight="false" outlineLevel="0" collapsed="false">
      <c r="A203" s="69" t="n">
        <v>202</v>
      </c>
      <c r="B203" s="68" t="s">
        <v>1180</v>
      </c>
      <c r="C203" s="68" t="s">
        <v>1181</v>
      </c>
      <c r="D203" s="68" t="s">
        <v>635</v>
      </c>
      <c r="E203" s="68" t="s">
        <v>1169</v>
      </c>
      <c r="F203" s="68" t="s">
        <v>1182</v>
      </c>
    </row>
    <row r="204" customFormat="false" ht="30" hidden="false" customHeight="false" outlineLevel="0" collapsed="false">
      <c r="A204" s="69" t="n">
        <v>203</v>
      </c>
      <c r="B204" s="68" t="s">
        <v>1183</v>
      </c>
      <c r="C204" s="68" t="s">
        <v>1184</v>
      </c>
      <c r="D204" s="68" t="s">
        <v>635</v>
      </c>
      <c r="E204" s="68" t="s">
        <v>1169</v>
      </c>
      <c r="F204" s="68" t="s">
        <v>1185</v>
      </c>
    </row>
    <row r="205" customFormat="false" ht="30" hidden="false" customHeight="false" outlineLevel="0" collapsed="false">
      <c r="A205" s="69" t="n">
        <v>204</v>
      </c>
      <c r="B205" s="68" t="s">
        <v>1186</v>
      </c>
      <c r="C205" s="68" t="s">
        <v>1187</v>
      </c>
      <c r="D205" s="68" t="s">
        <v>635</v>
      </c>
      <c r="E205" s="68" t="s">
        <v>1169</v>
      </c>
      <c r="F205" s="68" t="s">
        <v>1188</v>
      </c>
    </row>
    <row r="206" customFormat="false" ht="30" hidden="false" customHeight="false" outlineLevel="0" collapsed="false">
      <c r="A206" s="69" t="n">
        <v>205</v>
      </c>
      <c r="B206" s="68" t="s">
        <v>1189</v>
      </c>
      <c r="C206" s="68" t="s">
        <v>1190</v>
      </c>
      <c r="D206" s="68" t="s">
        <v>635</v>
      </c>
      <c r="E206" s="68" t="s">
        <v>1169</v>
      </c>
      <c r="F206" s="68" t="s">
        <v>1191</v>
      </c>
    </row>
    <row r="207" customFormat="false" ht="30" hidden="false" customHeight="false" outlineLevel="0" collapsed="false">
      <c r="A207" s="69" t="n">
        <v>206</v>
      </c>
      <c r="B207" s="68" t="s">
        <v>1192</v>
      </c>
      <c r="C207" s="68" t="s">
        <v>1193</v>
      </c>
      <c r="D207" s="68" t="s">
        <v>635</v>
      </c>
      <c r="E207" s="68" t="s">
        <v>1169</v>
      </c>
      <c r="F207" s="68" t="s">
        <v>1194</v>
      </c>
    </row>
    <row r="208" customFormat="false" ht="30" hidden="false" customHeight="false" outlineLevel="0" collapsed="false">
      <c r="A208" s="69" t="n">
        <v>207</v>
      </c>
      <c r="B208" s="68" t="s">
        <v>1195</v>
      </c>
      <c r="C208" s="68" t="s">
        <v>1196</v>
      </c>
      <c r="D208" s="68" t="s">
        <v>635</v>
      </c>
      <c r="E208" s="68" t="s">
        <v>1169</v>
      </c>
      <c r="F208" s="68" t="s">
        <v>1197</v>
      </c>
    </row>
    <row r="209" customFormat="false" ht="30" hidden="false" customHeight="false" outlineLevel="0" collapsed="false">
      <c r="A209" s="69" t="n">
        <v>208</v>
      </c>
      <c r="B209" s="68" t="s">
        <v>1198</v>
      </c>
      <c r="C209" s="68" t="s">
        <v>1199</v>
      </c>
      <c r="D209" s="68" t="s">
        <v>635</v>
      </c>
      <c r="E209" s="68" t="s">
        <v>1169</v>
      </c>
      <c r="F209" s="68" t="s">
        <v>1200</v>
      </c>
    </row>
    <row r="210" customFormat="false" ht="30" hidden="false" customHeight="false" outlineLevel="0" collapsed="false">
      <c r="A210" s="69" t="n">
        <v>209</v>
      </c>
      <c r="B210" s="68" t="s">
        <v>1201</v>
      </c>
      <c r="C210" s="68" t="s">
        <v>1202</v>
      </c>
      <c r="D210" s="68" t="s">
        <v>635</v>
      </c>
      <c r="E210" s="68" t="s">
        <v>1169</v>
      </c>
      <c r="F210" s="68" t="s">
        <v>1203</v>
      </c>
    </row>
    <row r="211" customFormat="false" ht="30" hidden="false" customHeight="false" outlineLevel="0" collapsed="false">
      <c r="A211" s="69" t="n">
        <v>210</v>
      </c>
      <c r="B211" s="68" t="s">
        <v>1204</v>
      </c>
      <c r="C211" s="68" t="s">
        <v>1132</v>
      </c>
      <c r="D211" s="68" t="s">
        <v>623</v>
      </c>
      <c r="E211" s="68" t="s">
        <v>1169</v>
      </c>
      <c r="F211" s="68" t="s">
        <v>1205</v>
      </c>
    </row>
    <row r="212" customFormat="false" ht="30" hidden="false" customHeight="false" outlineLevel="0" collapsed="false">
      <c r="A212" s="69" t="n">
        <v>211</v>
      </c>
      <c r="B212" s="68" t="s">
        <v>1206</v>
      </c>
      <c r="C212" s="68" t="s">
        <v>1207</v>
      </c>
      <c r="D212" s="68" t="s">
        <v>639</v>
      </c>
      <c r="E212" s="68" t="s">
        <v>1169</v>
      </c>
      <c r="F212" s="68" t="s">
        <v>1208</v>
      </c>
    </row>
    <row r="213" customFormat="false" ht="30" hidden="false" customHeight="false" outlineLevel="0" collapsed="false">
      <c r="A213" s="69" t="n">
        <v>212</v>
      </c>
      <c r="B213" s="68" t="s">
        <v>1209</v>
      </c>
      <c r="C213" s="68" t="s">
        <v>1210</v>
      </c>
      <c r="D213" s="68" t="s">
        <v>643</v>
      </c>
      <c r="E213" s="68" t="s">
        <v>1169</v>
      </c>
      <c r="F213" s="68" t="s">
        <v>1211</v>
      </c>
    </row>
    <row r="214" customFormat="false" ht="60" hidden="false" customHeight="false" outlineLevel="0" collapsed="false">
      <c r="A214" s="69" t="n">
        <v>213</v>
      </c>
      <c r="B214" s="68" t="s">
        <v>1212</v>
      </c>
      <c r="C214" s="68" t="s">
        <v>1213</v>
      </c>
      <c r="D214" s="68" t="s">
        <v>618</v>
      </c>
      <c r="E214" s="68" t="s">
        <v>1214</v>
      </c>
      <c r="F214" s="68" t="s">
        <v>1215</v>
      </c>
    </row>
    <row r="215" customFormat="false" ht="75" hidden="false" customHeight="false" outlineLevel="0" collapsed="false">
      <c r="A215" s="69" t="n">
        <v>214</v>
      </c>
      <c r="B215" s="68" t="s">
        <v>1216</v>
      </c>
      <c r="C215" s="68" t="s">
        <v>1217</v>
      </c>
      <c r="D215" s="68" t="s">
        <v>618</v>
      </c>
      <c r="E215" s="68" t="s">
        <v>1214</v>
      </c>
      <c r="F215" s="68" t="s">
        <v>1218</v>
      </c>
    </row>
    <row r="216" customFormat="false" ht="60" hidden="false" customHeight="false" outlineLevel="0" collapsed="false">
      <c r="A216" s="69" t="n">
        <v>215</v>
      </c>
      <c r="B216" s="68" t="s">
        <v>1219</v>
      </c>
      <c r="C216" s="68" t="s">
        <v>1220</v>
      </c>
      <c r="D216" s="68" t="s">
        <v>623</v>
      </c>
      <c r="E216" s="68" t="s">
        <v>1214</v>
      </c>
      <c r="F216" s="68" t="s">
        <v>1221</v>
      </c>
    </row>
    <row r="217" customFormat="false" ht="60" hidden="false" customHeight="false" outlineLevel="0" collapsed="false">
      <c r="A217" s="69" t="n">
        <v>216</v>
      </c>
      <c r="B217" s="68" t="s">
        <v>1222</v>
      </c>
      <c r="C217" s="68" t="s">
        <v>1223</v>
      </c>
      <c r="D217" s="68" t="s">
        <v>643</v>
      </c>
      <c r="E217" s="68" t="s">
        <v>1214</v>
      </c>
      <c r="F217" s="68" t="s">
        <v>1224</v>
      </c>
    </row>
    <row r="218" customFormat="false" ht="15" hidden="false" customHeight="false" outlineLevel="0" collapsed="false">
      <c r="A218" s="69" t="n">
        <v>217</v>
      </c>
      <c r="B218" s="68" t="s">
        <v>1225</v>
      </c>
      <c r="C218" s="68" t="s">
        <v>1226</v>
      </c>
      <c r="D218" s="68" t="s">
        <v>623</v>
      </c>
      <c r="E218" s="68" t="s">
        <v>1214</v>
      </c>
      <c r="F218" s="68" t="s">
        <v>1227</v>
      </c>
    </row>
    <row r="219" customFormat="false" ht="30" hidden="false" customHeight="false" outlineLevel="0" collapsed="false">
      <c r="A219" s="69" t="n">
        <v>218</v>
      </c>
      <c r="B219" s="68" t="s">
        <v>1228</v>
      </c>
      <c r="C219" s="68" t="s">
        <v>1229</v>
      </c>
      <c r="D219" s="68" t="s">
        <v>643</v>
      </c>
      <c r="E219" s="68" t="s">
        <v>1214</v>
      </c>
      <c r="F219" s="68" t="s">
        <v>1230</v>
      </c>
    </row>
    <row r="220" customFormat="false" ht="45" hidden="false" customHeight="false" outlineLevel="0" collapsed="false">
      <c r="A220" s="69" t="n">
        <v>219</v>
      </c>
      <c r="B220" s="68" t="s">
        <v>1231</v>
      </c>
      <c r="C220" s="68" t="s">
        <v>1232</v>
      </c>
      <c r="D220" s="68" t="s">
        <v>597</v>
      </c>
      <c r="E220" s="68" t="s">
        <v>1233</v>
      </c>
      <c r="F220" s="68" t="s">
        <v>1234</v>
      </c>
    </row>
    <row r="221" customFormat="false" ht="30" hidden="false" customHeight="false" outlineLevel="0" collapsed="false">
      <c r="A221" s="69" t="n">
        <v>220</v>
      </c>
      <c r="B221" s="68" t="s">
        <v>1235</v>
      </c>
      <c r="C221" s="68" t="s">
        <v>1236</v>
      </c>
      <c r="D221" s="68" t="s">
        <v>1237</v>
      </c>
      <c r="E221" s="68" t="s">
        <v>1233</v>
      </c>
      <c r="F221" s="68" t="s">
        <v>1238</v>
      </c>
    </row>
    <row r="222" customFormat="false" ht="15" hidden="false" customHeight="false" outlineLevel="0" collapsed="false">
      <c r="A222" s="69" t="n">
        <v>221</v>
      </c>
      <c r="B222" s="68" t="s">
        <v>1239</v>
      </c>
      <c r="C222" s="68" t="s">
        <v>1240</v>
      </c>
      <c r="D222" s="68" t="s">
        <v>1241</v>
      </c>
      <c r="E222" s="68" t="s">
        <v>1233</v>
      </c>
      <c r="F222" s="68" t="s">
        <v>1242</v>
      </c>
    </row>
    <row r="223" customFormat="false" ht="30" hidden="false" customHeight="false" outlineLevel="0" collapsed="false">
      <c r="A223" s="69" t="n">
        <v>222</v>
      </c>
      <c r="B223" s="68" t="s">
        <v>1243</v>
      </c>
      <c r="C223" s="68" t="s">
        <v>1244</v>
      </c>
      <c r="D223" s="68" t="s">
        <v>1245</v>
      </c>
      <c r="E223" s="68" t="s">
        <v>1233</v>
      </c>
      <c r="F223" s="68" t="s">
        <v>1246</v>
      </c>
    </row>
    <row r="224" customFormat="false" ht="30" hidden="false" customHeight="false" outlineLevel="0" collapsed="false">
      <c r="A224" s="69" t="n">
        <v>223</v>
      </c>
      <c r="B224" s="68" t="s">
        <v>1247</v>
      </c>
      <c r="C224" s="68" t="s">
        <v>1248</v>
      </c>
      <c r="D224" s="68" t="s">
        <v>1249</v>
      </c>
      <c r="E224" s="68" t="s">
        <v>1233</v>
      </c>
      <c r="F224" s="68" t="s">
        <v>1250</v>
      </c>
    </row>
    <row r="225" customFormat="false" ht="30" hidden="false" customHeight="false" outlineLevel="0" collapsed="false">
      <c r="A225" s="69" t="n">
        <v>224</v>
      </c>
      <c r="B225" s="68" t="s">
        <v>1251</v>
      </c>
      <c r="C225" s="68" t="s">
        <v>1252</v>
      </c>
      <c r="D225" s="68" t="s">
        <v>618</v>
      </c>
      <c r="E225" s="68" t="s">
        <v>1233</v>
      </c>
      <c r="F225" s="68" t="s">
        <v>1253</v>
      </c>
    </row>
    <row r="226" customFormat="false" ht="15" hidden="false" customHeight="false" outlineLevel="0" collapsed="false">
      <c r="A226" s="69" t="n">
        <v>225</v>
      </c>
      <c r="B226" s="68" t="s">
        <v>1254</v>
      </c>
      <c r="C226" s="68" t="s">
        <v>1255</v>
      </c>
      <c r="D226" s="68" t="s">
        <v>639</v>
      </c>
      <c r="E226" s="68" t="s">
        <v>1233</v>
      </c>
      <c r="F226" s="68" t="s">
        <v>1256</v>
      </c>
    </row>
    <row r="227" customFormat="false" ht="45" hidden="false" customHeight="false" outlineLevel="0" collapsed="false">
      <c r="A227" s="69" t="n">
        <v>226</v>
      </c>
      <c r="B227" s="68" t="s">
        <v>1257</v>
      </c>
      <c r="C227" s="68" t="s">
        <v>1258</v>
      </c>
      <c r="D227" s="68" t="s">
        <v>597</v>
      </c>
      <c r="E227" s="68" t="s">
        <v>1233</v>
      </c>
      <c r="F227" s="68" t="s">
        <v>1259</v>
      </c>
    </row>
    <row r="228" customFormat="false" ht="30" hidden="false" customHeight="false" outlineLevel="0" collapsed="false">
      <c r="A228" s="69" t="n">
        <v>227</v>
      </c>
      <c r="B228" s="68" t="s">
        <v>1260</v>
      </c>
      <c r="C228" s="68" t="s">
        <v>1261</v>
      </c>
      <c r="D228" s="68" t="s">
        <v>1262</v>
      </c>
      <c r="E228" s="68" t="s">
        <v>1233</v>
      </c>
      <c r="F228" s="68" t="s">
        <v>1263</v>
      </c>
    </row>
    <row r="229" customFormat="false" ht="30" hidden="false" customHeight="false" outlineLevel="0" collapsed="false">
      <c r="A229" s="69" t="n">
        <v>228</v>
      </c>
      <c r="B229" s="68" t="s">
        <v>1264</v>
      </c>
      <c r="C229" s="68" t="s">
        <v>552</v>
      </c>
      <c r="D229" s="68" t="s">
        <v>1262</v>
      </c>
      <c r="E229" s="68" t="s">
        <v>1233</v>
      </c>
      <c r="F229" s="68" t="s">
        <v>1265</v>
      </c>
    </row>
    <row r="230" customFormat="false" ht="30" hidden="false" customHeight="false" outlineLevel="0" collapsed="false">
      <c r="A230" s="69" t="n">
        <v>229</v>
      </c>
      <c r="B230" s="68" t="s">
        <v>1266</v>
      </c>
      <c r="C230" s="68" t="s">
        <v>558</v>
      </c>
      <c r="D230" s="68" t="s">
        <v>1267</v>
      </c>
      <c r="E230" s="68" t="s">
        <v>1233</v>
      </c>
      <c r="F230" s="68" t="s">
        <v>1268</v>
      </c>
    </row>
    <row r="231" customFormat="false" ht="30" hidden="false" customHeight="false" outlineLevel="0" collapsed="false">
      <c r="A231" s="69" t="n">
        <v>230</v>
      </c>
      <c r="B231" s="68" t="s">
        <v>1269</v>
      </c>
      <c r="C231" s="68" t="s">
        <v>555</v>
      </c>
      <c r="D231" s="68" t="s">
        <v>1262</v>
      </c>
      <c r="E231" s="68" t="s">
        <v>1233</v>
      </c>
      <c r="F231" s="68" t="s">
        <v>1270</v>
      </c>
    </row>
    <row r="232" customFormat="false" ht="30" hidden="false" customHeight="false" outlineLevel="0" collapsed="false">
      <c r="A232" s="69" t="n">
        <v>231</v>
      </c>
      <c r="B232" s="68" t="s">
        <v>1271</v>
      </c>
      <c r="C232" s="68" t="s">
        <v>1272</v>
      </c>
      <c r="D232" s="68" t="s">
        <v>1262</v>
      </c>
      <c r="E232" s="68" t="s">
        <v>1233</v>
      </c>
      <c r="F232" s="68" t="s">
        <v>1273</v>
      </c>
    </row>
    <row r="233" customFormat="false" ht="60" hidden="false" customHeight="false" outlineLevel="0" collapsed="false">
      <c r="A233" s="69" t="n">
        <v>232</v>
      </c>
      <c r="B233" s="68" t="s">
        <v>1274</v>
      </c>
      <c r="C233" s="68" t="s">
        <v>558</v>
      </c>
      <c r="D233" s="68" t="s">
        <v>1275</v>
      </c>
      <c r="E233" s="68" t="s">
        <v>1233</v>
      </c>
      <c r="F233" s="68" t="s">
        <v>1276</v>
      </c>
    </row>
    <row r="234" customFormat="false" ht="45" hidden="false" customHeight="false" outlineLevel="0" collapsed="false">
      <c r="A234" s="69" t="n">
        <v>233</v>
      </c>
      <c r="B234" s="68" t="s">
        <v>1277</v>
      </c>
      <c r="C234" s="68" t="s">
        <v>1278</v>
      </c>
      <c r="D234" s="68" t="s">
        <v>623</v>
      </c>
      <c r="E234" s="68" t="s">
        <v>1233</v>
      </c>
      <c r="F234" s="68" t="s">
        <v>1279</v>
      </c>
    </row>
    <row r="235" customFormat="false" ht="15" hidden="false" customHeight="false" outlineLevel="0" collapsed="false">
      <c r="A235" s="69" t="n">
        <v>234</v>
      </c>
      <c r="B235" s="68" t="s">
        <v>1280</v>
      </c>
      <c r="C235" s="68" t="s">
        <v>1281</v>
      </c>
      <c r="D235" s="68" t="s">
        <v>623</v>
      </c>
      <c r="E235" s="68" t="s">
        <v>1233</v>
      </c>
      <c r="F235" s="68" t="s">
        <v>1282</v>
      </c>
    </row>
    <row r="236" customFormat="false" ht="30" hidden="false" customHeight="false" outlineLevel="0" collapsed="false">
      <c r="A236" s="69" t="n">
        <v>235</v>
      </c>
      <c r="B236" s="68" t="s">
        <v>1283</v>
      </c>
      <c r="C236" s="68" t="s">
        <v>1284</v>
      </c>
      <c r="D236" s="68" t="s">
        <v>618</v>
      </c>
      <c r="E236" s="68" t="s">
        <v>1233</v>
      </c>
      <c r="F236" s="68" t="s">
        <v>1285</v>
      </c>
    </row>
    <row r="237" customFormat="false" ht="30" hidden="false" customHeight="false" outlineLevel="0" collapsed="false">
      <c r="A237" s="69" t="n">
        <v>236</v>
      </c>
      <c r="B237" s="68" t="s">
        <v>1286</v>
      </c>
      <c r="C237" s="68" t="s">
        <v>1284</v>
      </c>
      <c r="D237" s="68" t="s">
        <v>618</v>
      </c>
      <c r="E237" s="68" t="s">
        <v>1233</v>
      </c>
      <c r="F237" s="68" t="s">
        <v>1287</v>
      </c>
    </row>
    <row r="238" customFormat="false" ht="30" hidden="false" customHeight="false" outlineLevel="0" collapsed="false">
      <c r="A238" s="69" t="n">
        <v>237</v>
      </c>
      <c r="B238" s="68" t="s">
        <v>1288</v>
      </c>
      <c r="C238" s="68" t="s">
        <v>1252</v>
      </c>
      <c r="D238" s="68" t="s">
        <v>618</v>
      </c>
      <c r="E238" s="68" t="s">
        <v>1233</v>
      </c>
      <c r="F238" s="68" t="s">
        <v>1289</v>
      </c>
    </row>
    <row r="239" customFormat="false" ht="30" hidden="false" customHeight="false" outlineLevel="0" collapsed="false">
      <c r="A239" s="69" t="n">
        <v>238</v>
      </c>
      <c r="B239" s="68" t="s">
        <v>1290</v>
      </c>
      <c r="C239" s="68" t="s">
        <v>558</v>
      </c>
      <c r="D239" s="68" t="s">
        <v>1291</v>
      </c>
      <c r="E239" s="68" t="s">
        <v>1233</v>
      </c>
      <c r="F239" s="68" t="s">
        <v>1292</v>
      </c>
    </row>
    <row r="240" customFormat="false" ht="30" hidden="false" customHeight="false" outlineLevel="0" collapsed="false">
      <c r="A240" s="69" t="n">
        <v>239</v>
      </c>
      <c r="B240" s="68" t="s">
        <v>1293</v>
      </c>
      <c r="C240" s="68" t="s">
        <v>1252</v>
      </c>
      <c r="D240" s="68" t="s">
        <v>631</v>
      </c>
      <c r="E240" s="68" t="s">
        <v>1233</v>
      </c>
      <c r="F240" s="68" t="s">
        <v>1294</v>
      </c>
    </row>
    <row r="241" customFormat="false" ht="45" hidden="false" customHeight="false" outlineLevel="0" collapsed="false">
      <c r="A241" s="69" t="n">
        <v>240</v>
      </c>
      <c r="B241" s="68" t="s">
        <v>1295</v>
      </c>
      <c r="C241" s="68" t="s">
        <v>1296</v>
      </c>
      <c r="D241" s="68" t="s">
        <v>1297</v>
      </c>
      <c r="E241" s="68" t="s">
        <v>1298</v>
      </c>
      <c r="F241" s="68" t="s">
        <v>1299</v>
      </c>
    </row>
    <row r="242" customFormat="false" ht="30" hidden="false" customHeight="false" outlineLevel="0" collapsed="false">
      <c r="A242" s="69" t="n">
        <v>241</v>
      </c>
      <c r="B242" s="68" t="s">
        <v>1300</v>
      </c>
      <c r="C242" s="68" t="s">
        <v>1301</v>
      </c>
      <c r="D242" s="68" t="s">
        <v>1302</v>
      </c>
      <c r="E242" s="68" t="s">
        <v>1298</v>
      </c>
      <c r="F242" s="68" t="s">
        <v>1303</v>
      </c>
    </row>
    <row r="243" customFormat="false" ht="15" hidden="false" customHeight="false" outlineLevel="0" collapsed="false">
      <c r="A243" s="69" t="n">
        <v>242</v>
      </c>
      <c r="B243" s="68" t="s">
        <v>1304</v>
      </c>
      <c r="C243" s="68" t="s">
        <v>1305</v>
      </c>
      <c r="D243" s="68" t="s">
        <v>597</v>
      </c>
      <c r="E243" s="68" t="s">
        <v>1306</v>
      </c>
      <c r="F243" s="68" t="s">
        <v>1307</v>
      </c>
    </row>
    <row r="244" customFormat="false" ht="30" hidden="false" customHeight="false" outlineLevel="0" collapsed="false">
      <c r="A244" s="69" t="n">
        <v>243</v>
      </c>
      <c r="B244" s="68" t="s">
        <v>1308</v>
      </c>
      <c r="C244" s="68" t="s">
        <v>1309</v>
      </c>
      <c r="D244" s="68" t="s">
        <v>597</v>
      </c>
      <c r="E244" s="68" t="s">
        <v>1306</v>
      </c>
      <c r="F244" s="68" t="s">
        <v>1310</v>
      </c>
    </row>
    <row r="245" customFormat="false" ht="15" hidden="false" customHeight="false" outlineLevel="0" collapsed="false">
      <c r="A245" s="69" t="n">
        <v>244</v>
      </c>
      <c r="B245" s="68" t="s">
        <v>1311</v>
      </c>
      <c r="C245" s="68" t="s">
        <v>558</v>
      </c>
      <c r="D245" s="68" t="s">
        <v>597</v>
      </c>
      <c r="E245" s="68" t="s">
        <v>1306</v>
      </c>
      <c r="F245" s="68" t="s">
        <v>1312</v>
      </c>
    </row>
    <row r="246" customFormat="false" ht="15" hidden="false" customHeight="false" outlineLevel="0" collapsed="false">
      <c r="A246" s="69" t="n">
        <v>245</v>
      </c>
      <c r="B246" s="68" t="s">
        <v>1313</v>
      </c>
      <c r="C246" s="68" t="s">
        <v>1314</v>
      </c>
      <c r="D246" s="68" t="s">
        <v>1315</v>
      </c>
      <c r="E246" s="68" t="s">
        <v>1316</v>
      </c>
      <c r="F246" s="68" t="s">
        <v>1317</v>
      </c>
    </row>
    <row r="247" customFormat="false" ht="30" hidden="false" customHeight="false" outlineLevel="0" collapsed="false">
      <c r="A247" s="69" t="n">
        <v>246</v>
      </c>
      <c r="B247" s="68" t="s">
        <v>1318</v>
      </c>
      <c r="C247" s="68" t="s">
        <v>1319</v>
      </c>
      <c r="D247" s="68" t="s">
        <v>618</v>
      </c>
      <c r="E247" s="68" t="s">
        <v>1316</v>
      </c>
      <c r="F247" s="68" t="s">
        <v>1320</v>
      </c>
    </row>
    <row r="248" customFormat="false" ht="30" hidden="false" customHeight="false" outlineLevel="0" collapsed="false">
      <c r="A248" s="69" t="n">
        <v>247</v>
      </c>
      <c r="B248" s="68" t="s">
        <v>1321</v>
      </c>
      <c r="C248" s="68" t="s">
        <v>1319</v>
      </c>
      <c r="D248" s="68" t="s">
        <v>618</v>
      </c>
      <c r="E248" s="68" t="s">
        <v>1316</v>
      </c>
      <c r="F248" s="68" t="s">
        <v>1322</v>
      </c>
    </row>
    <row r="249" customFormat="false" ht="45" hidden="false" customHeight="false" outlineLevel="0" collapsed="false">
      <c r="A249" s="69" t="n">
        <v>248</v>
      </c>
      <c r="B249" s="68" t="s">
        <v>1323</v>
      </c>
      <c r="C249" s="68" t="s">
        <v>1324</v>
      </c>
      <c r="D249" s="68" t="s">
        <v>1325</v>
      </c>
      <c r="E249" s="68" t="s">
        <v>1316</v>
      </c>
      <c r="F249" s="68" t="s">
        <v>1326</v>
      </c>
    </row>
    <row r="250" customFormat="false" ht="30" hidden="false" customHeight="false" outlineLevel="0" collapsed="false">
      <c r="A250" s="69" t="n">
        <v>249</v>
      </c>
      <c r="B250" s="68" t="s">
        <v>1327</v>
      </c>
      <c r="C250" s="68" t="s">
        <v>1328</v>
      </c>
      <c r="D250" s="68" t="s">
        <v>1262</v>
      </c>
      <c r="E250" s="68" t="s">
        <v>1316</v>
      </c>
      <c r="F250" s="68" t="s">
        <v>1329</v>
      </c>
    </row>
    <row r="251" customFormat="false" ht="30" hidden="false" customHeight="false" outlineLevel="0" collapsed="false">
      <c r="A251" s="69" t="n">
        <v>250</v>
      </c>
      <c r="B251" s="68" t="s">
        <v>1330</v>
      </c>
      <c r="C251" s="68" t="s">
        <v>555</v>
      </c>
      <c r="D251" s="68" t="s">
        <v>1262</v>
      </c>
      <c r="E251" s="68" t="s">
        <v>1316</v>
      </c>
      <c r="F251" s="68" t="s">
        <v>1331</v>
      </c>
    </row>
    <row r="252" customFormat="false" ht="45" hidden="false" customHeight="false" outlineLevel="0" collapsed="false">
      <c r="A252" s="69" t="n">
        <v>251</v>
      </c>
      <c r="B252" s="68" t="s">
        <v>1332</v>
      </c>
      <c r="C252" s="68" t="s">
        <v>558</v>
      </c>
      <c r="D252" s="68" t="s">
        <v>1333</v>
      </c>
      <c r="E252" s="68" t="s">
        <v>1316</v>
      </c>
      <c r="F252" s="68" t="s">
        <v>1334</v>
      </c>
    </row>
    <row r="253" customFormat="false" ht="30" hidden="false" customHeight="false" outlineLevel="0" collapsed="false">
      <c r="A253" s="69" t="n">
        <v>252</v>
      </c>
      <c r="B253" s="68" t="s">
        <v>1335</v>
      </c>
      <c r="C253" s="68" t="s">
        <v>1336</v>
      </c>
      <c r="D253" s="68" t="s">
        <v>1337</v>
      </c>
      <c r="E253" s="68" t="s">
        <v>1316</v>
      </c>
      <c r="F253" s="68" t="s">
        <v>1338</v>
      </c>
    </row>
    <row r="254" customFormat="false" ht="45" hidden="false" customHeight="false" outlineLevel="0" collapsed="false">
      <c r="A254" s="69" t="n">
        <v>253</v>
      </c>
      <c r="B254" s="68" t="s">
        <v>1339</v>
      </c>
      <c r="C254" s="68" t="s">
        <v>558</v>
      </c>
      <c r="D254" s="68" t="s">
        <v>1340</v>
      </c>
      <c r="E254" s="68" t="s">
        <v>1316</v>
      </c>
      <c r="F254" s="68" t="s">
        <v>1341</v>
      </c>
    </row>
    <row r="255" customFormat="false" ht="15" hidden="false" customHeight="false" outlineLevel="0" collapsed="false">
      <c r="A255" s="69" t="n">
        <v>254</v>
      </c>
      <c r="B255" s="68" t="s">
        <v>1342</v>
      </c>
      <c r="C255" s="68" t="s">
        <v>1343</v>
      </c>
      <c r="D255" s="68" t="s">
        <v>1344</v>
      </c>
      <c r="E255" s="68" t="s">
        <v>1316</v>
      </c>
      <c r="F255" s="68" t="s">
        <v>1345</v>
      </c>
    </row>
    <row r="256" customFormat="false" ht="30" hidden="false" customHeight="false" outlineLevel="0" collapsed="false">
      <c r="A256" s="69" t="n">
        <v>255</v>
      </c>
      <c r="B256" s="68" t="s">
        <v>1346</v>
      </c>
      <c r="C256" s="68" t="s">
        <v>1347</v>
      </c>
      <c r="D256" s="68" t="s">
        <v>1348</v>
      </c>
      <c r="E256" s="68" t="s">
        <v>1316</v>
      </c>
      <c r="F256" s="68" t="s">
        <v>1349</v>
      </c>
    </row>
    <row r="257" customFormat="false" ht="30" hidden="false" customHeight="false" outlineLevel="0" collapsed="false">
      <c r="A257" s="69" t="n">
        <v>256</v>
      </c>
      <c r="B257" s="68" t="s">
        <v>1350</v>
      </c>
      <c r="C257" s="68" t="s">
        <v>1351</v>
      </c>
      <c r="D257" s="68" t="s">
        <v>1348</v>
      </c>
      <c r="E257" s="68" t="s">
        <v>1316</v>
      </c>
      <c r="F257" s="68" t="s">
        <v>1352</v>
      </c>
    </row>
    <row r="258" customFormat="false" ht="30" hidden="false" customHeight="false" outlineLevel="0" collapsed="false">
      <c r="A258" s="69" t="n">
        <v>257</v>
      </c>
      <c r="B258" s="68" t="s">
        <v>1353</v>
      </c>
      <c r="C258" s="68" t="s">
        <v>558</v>
      </c>
      <c r="D258" s="68" t="s">
        <v>1354</v>
      </c>
      <c r="E258" s="68" t="s">
        <v>1316</v>
      </c>
      <c r="F258" s="68" t="s">
        <v>1355</v>
      </c>
    </row>
    <row r="259" customFormat="false" ht="30" hidden="false" customHeight="false" outlineLevel="0" collapsed="false">
      <c r="A259" s="69" t="n">
        <v>258</v>
      </c>
      <c r="B259" s="68" t="s">
        <v>1356</v>
      </c>
      <c r="C259" s="68" t="s">
        <v>558</v>
      </c>
      <c r="D259" s="68" t="s">
        <v>1354</v>
      </c>
      <c r="E259" s="68" t="s">
        <v>1316</v>
      </c>
      <c r="F259" s="68" t="s">
        <v>1357</v>
      </c>
    </row>
    <row r="260" customFormat="false" ht="30" hidden="false" customHeight="false" outlineLevel="0" collapsed="false">
      <c r="A260" s="69" t="n">
        <v>259</v>
      </c>
      <c r="B260" s="68" t="s">
        <v>1358</v>
      </c>
      <c r="C260" s="68" t="s">
        <v>558</v>
      </c>
      <c r="D260" s="68" t="s">
        <v>1354</v>
      </c>
      <c r="E260" s="68" t="s">
        <v>1316</v>
      </c>
      <c r="F260" s="68" t="s">
        <v>1359</v>
      </c>
    </row>
    <row r="261" customFormat="false" ht="30" hidden="false" customHeight="false" outlineLevel="0" collapsed="false">
      <c r="A261" s="69" t="n">
        <v>260</v>
      </c>
      <c r="B261" s="68" t="s">
        <v>1360</v>
      </c>
      <c r="C261" s="68" t="s">
        <v>558</v>
      </c>
      <c r="D261" s="68" t="s">
        <v>1361</v>
      </c>
      <c r="E261" s="68" t="s">
        <v>1316</v>
      </c>
      <c r="F261" s="68" t="s">
        <v>1362</v>
      </c>
    </row>
    <row r="262" customFormat="false" ht="45" hidden="false" customHeight="false" outlineLevel="0" collapsed="false">
      <c r="A262" s="69" t="n">
        <v>261</v>
      </c>
      <c r="B262" s="68" t="s">
        <v>1363</v>
      </c>
      <c r="C262" s="68" t="s">
        <v>1364</v>
      </c>
      <c r="D262" s="68" t="s">
        <v>1365</v>
      </c>
      <c r="E262" s="68" t="s">
        <v>1316</v>
      </c>
      <c r="F262" s="68" t="s">
        <v>1366</v>
      </c>
    </row>
    <row r="263" customFormat="false" ht="45" hidden="false" customHeight="false" outlineLevel="0" collapsed="false">
      <c r="A263" s="69" t="n">
        <v>262</v>
      </c>
      <c r="B263" s="68" t="s">
        <v>1367</v>
      </c>
      <c r="C263" s="68" t="s">
        <v>558</v>
      </c>
      <c r="D263" s="68" t="s">
        <v>1368</v>
      </c>
      <c r="E263" s="68" t="s">
        <v>1316</v>
      </c>
      <c r="F263" s="68" t="s">
        <v>1369</v>
      </c>
    </row>
    <row r="264" customFormat="false" ht="15" hidden="false" customHeight="false" outlineLevel="0" collapsed="false">
      <c r="A264" s="69" t="n">
        <v>263</v>
      </c>
      <c r="B264" s="68" t="s">
        <v>1370</v>
      </c>
      <c r="C264" s="68" t="s">
        <v>558</v>
      </c>
      <c r="D264" s="68" t="s">
        <v>1371</v>
      </c>
      <c r="E264" s="68" t="s">
        <v>1316</v>
      </c>
      <c r="F264" s="68" t="s">
        <v>1372</v>
      </c>
    </row>
    <row r="265" customFormat="false" ht="60" hidden="false" customHeight="false" outlineLevel="0" collapsed="false">
      <c r="A265" s="69" t="n">
        <v>264</v>
      </c>
      <c r="B265" s="68" t="s">
        <v>1373</v>
      </c>
      <c r="C265" s="68" t="s">
        <v>558</v>
      </c>
      <c r="D265" s="68" t="s">
        <v>1374</v>
      </c>
      <c r="E265" s="68" t="s">
        <v>1316</v>
      </c>
      <c r="F265" s="68" t="s">
        <v>1375</v>
      </c>
    </row>
    <row r="266" customFormat="false" ht="45" hidden="false" customHeight="false" outlineLevel="0" collapsed="false">
      <c r="A266" s="69" t="n">
        <v>265</v>
      </c>
      <c r="B266" s="68" t="s">
        <v>1376</v>
      </c>
      <c r="C266" s="68" t="s">
        <v>1336</v>
      </c>
      <c r="D266" s="68" t="s">
        <v>1377</v>
      </c>
      <c r="E266" s="68" t="s">
        <v>1316</v>
      </c>
      <c r="F266" s="68" t="s">
        <v>1378</v>
      </c>
    </row>
    <row r="267" customFormat="false" ht="30" hidden="false" customHeight="false" outlineLevel="0" collapsed="false">
      <c r="A267" s="69" t="n">
        <v>266</v>
      </c>
      <c r="B267" s="68" t="s">
        <v>1379</v>
      </c>
      <c r="C267" s="68" t="s">
        <v>1380</v>
      </c>
      <c r="D267" s="68" t="s">
        <v>1381</v>
      </c>
      <c r="E267" s="68" t="s">
        <v>1316</v>
      </c>
      <c r="F267" s="68" t="s">
        <v>1382</v>
      </c>
    </row>
    <row r="268" customFormat="false" ht="30" hidden="false" customHeight="false" outlineLevel="0" collapsed="false">
      <c r="A268" s="69" t="n">
        <v>267</v>
      </c>
      <c r="B268" s="68" t="s">
        <v>1383</v>
      </c>
      <c r="C268" s="68" t="s">
        <v>1384</v>
      </c>
      <c r="D268" s="68" t="s">
        <v>1385</v>
      </c>
      <c r="E268" s="68" t="s">
        <v>1316</v>
      </c>
      <c r="F268" s="68" t="s">
        <v>1386</v>
      </c>
    </row>
    <row r="269" customFormat="false" ht="30" hidden="false" customHeight="false" outlineLevel="0" collapsed="false">
      <c r="A269" s="69" t="n">
        <v>268</v>
      </c>
      <c r="B269" s="68" t="s">
        <v>1387</v>
      </c>
      <c r="C269" s="68" t="s">
        <v>1388</v>
      </c>
      <c r="D269" s="68" t="s">
        <v>1385</v>
      </c>
      <c r="E269" s="68" t="s">
        <v>1316</v>
      </c>
      <c r="F269" s="68" t="s">
        <v>1389</v>
      </c>
    </row>
    <row r="270" customFormat="false" ht="30" hidden="false" customHeight="false" outlineLevel="0" collapsed="false">
      <c r="A270" s="69" t="n">
        <v>269</v>
      </c>
      <c r="B270" s="68" t="s">
        <v>1390</v>
      </c>
      <c r="C270" s="68" t="s">
        <v>1391</v>
      </c>
      <c r="D270" s="68" t="s">
        <v>1385</v>
      </c>
      <c r="E270" s="68" t="s">
        <v>1316</v>
      </c>
      <c r="F270" s="68" t="s">
        <v>1392</v>
      </c>
    </row>
    <row r="271" customFormat="false" ht="30" hidden="false" customHeight="false" outlineLevel="0" collapsed="false">
      <c r="A271" s="69" t="n">
        <v>270</v>
      </c>
      <c r="B271" s="68" t="s">
        <v>1393</v>
      </c>
      <c r="C271" s="68" t="s">
        <v>558</v>
      </c>
      <c r="D271" s="68" t="s">
        <v>1394</v>
      </c>
      <c r="E271" s="68" t="s">
        <v>1316</v>
      </c>
      <c r="F271" s="68" t="s">
        <v>1395</v>
      </c>
    </row>
    <row r="272" customFormat="false" ht="30" hidden="false" customHeight="false" outlineLevel="0" collapsed="false">
      <c r="A272" s="69" t="n">
        <v>271</v>
      </c>
      <c r="B272" s="68" t="s">
        <v>1396</v>
      </c>
      <c r="C272" s="68" t="s">
        <v>558</v>
      </c>
      <c r="D272" s="68" t="s">
        <v>1397</v>
      </c>
      <c r="E272" s="68" t="s">
        <v>1316</v>
      </c>
      <c r="F272" s="68" t="s">
        <v>1398</v>
      </c>
    </row>
    <row r="273" customFormat="false" ht="30" hidden="false" customHeight="false" outlineLevel="0" collapsed="false">
      <c r="A273" s="69" t="n">
        <v>272</v>
      </c>
      <c r="B273" s="68" t="s">
        <v>1399</v>
      </c>
      <c r="C273" s="68" t="s">
        <v>558</v>
      </c>
      <c r="D273" s="68" t="s">
        <v>1400</v>
      </c>
      <c r="E273" s="68" t="s">
        <v>1316</v>
      </c>
      <c r="F273" s="68" t="s">
        <v>1401</v>
      </c>
    </row>
    <row r="274" customFormat="false" ht="30" hidden="false" customHeight="false" outlineLevel="0" collapsed="false">
      <c r="A274" s="69" t="n">
        <v>273</v>
      </c>
      <c r="B274" s="68" t="s">
        <v>1402</v>
      </c>
      <c r="C274" s="68" t="s">
        <v>558</v>
      </c>
      <c r="D274" s="68" t="s">
        <v>1403</v>
      </c>
      <c r="E274" s="68" t="s">
        <v>1316</v>
      </c>
      <c r="F274" s="68" t="s">
        <v>1404</v>
      </c>
    </row>
    <row r="275" customFormat="false" ht="30" hidden="false" customHeight="false" outlineLevel="0" collapsed="false">
      <c r="A275" s="69" t="n">
        <v>274</v>
      </c>
      <c r="B275" s="68" t="s">
        <v>1405</v>
      </c>
      <c r="C275" s="68" t="s">
        <v>558</v>
      </c>
      <c r="D275" s="68" t="s">
        <v>1406</v>
      </c>
      <c r="E275" s="68" t="s">
        <v>1316</v>
      </c>
      <c r="F275" s="68" t="s">
        <v>1407</v>
      </c>
    </row>
    <row r="276" customFormat="false" ht="30" hidden="false" customHeight="false" outlineLevel="0" collapsed="false">
      <c r="A276" s="69" t="n">
        <v>275</v>
      </c>
      <c r="B276" s="68" t="s">
        <v>1408</v>
      </c>
      <c r="C276" s="68" t="s">
        <v>1301</v>
      </c>
      <c r="D276" s="68" t="s">
        <v>1409</v>
      </c>
      <c r="E276" s="68" t="s">
        <v>1316</v>
      </c>
      <c r="F276" s="68" t="s">
        <v>1410</v>
      </c>
    </row>
    <row r="277" customFormat="false" ht="30" hidden="false" customHeight="false" outlineLevel="0" collapsed="false">
      <c r="A277" s="69" t="n">
        <v>276</v>
      </c>
      <c r="B277" s="68" t="s">
        <v>1411</v>
      </c>
      <c r="C277" s="68" t="s">
        <v>1301</v>
      </c>
      <c r="D277" s="68" t="s">
        <v>1409</v>
      </c>
      <c r="E277" s="68" t="s">
        <v>1316</v>
      </c>
      <c r="F277" s="68" t="s">
        <v>1412</v>
      </c>
    </row>
    <row r="278" customFormat="false" ht="45" hidden="false" customHeight="false" outlineLevel="0" collapsed="false">
      <c r="A278" s="69" t="n">
        <v>277</v>
      </c>
      <c r="B278" s="68" t="s">
        <v>1413</v>
      </c>
      <c r="C278" s="68" t="s">
        <v>1414</v>
      </c>
      <c r="D278" s="68" t="s">
        <v>1415</v>
      </c>
      <c r="E278" s="68" t="s">
        <v>1316</v>
      </c>
      <c r="F278" s="68" t="s">
        <v>1416</v>
      </c>
    </row>
    <row r="279" customFormat="false" ht="30" hidden="false" customHeight="false" outlineLevel="0" collapsed="false">
      <c r="A279" s="69" t="n">
        <v>278</v>
      </c>
      <c r="B279" s="68" t="s">
        <v>1417</v>
      </c>
      <c r="C279" s="68" t="s">
        <v>1418</v>
      </c>
      <c r="D279" s="68" t="s">
        <v>643</v>
      </c>
      <c r="E279" s="68" t="s">
        <v>1316</v>
      </c>
      <c r="F279" s="68" t="s">
        <v>1419</v>
      </c>
    </row>
    <row r="280" customFormat="false" ht="45" hidden="false" customHeight="false" outlineLevel="0" collapsed="false">
      <c r="A280" s="69" t="n">
        <v>279</v>
      </c>
      <c r="B280" s="68" t="s">
        <v>1420</v>
      </c>
      <c r="C280" s="68" t="s">
        <v>558</v>
      </c>
      <c r="D280" s="68" t="s">
        <v>1421</v>
      </c>
      <c r="E280" s="68" t="s">
        <v>1422</v>
      </c>
      <c r="F280" s="68" t="s">
        <v>1423</v>
      </c>
    </row>
    <row r="281" customFormat="false" ht="30" hidden="false" customHeight="false" outlineLevel="0" collapsed="false">
      <c r="A281" s="69" t="n">
        <v>280</v>
      </c>
      <c r="B281" s="68" t="s">
        <v>1424</v>
      </c>
      <c r="C281" s="68" t="s">
        <v>1425</v>
      </c>
      <c r="D281" s="68" t="s">
        <v>1237</v>
      </c>
      <c r="E281" s="68" t="s">
        <v>1426</v>
      </c>
      <c r="F281" s="68" t="s">
        <v>1427</v>
      </c>
    </row>
    <row r="282" customFormat="false" ht="30" hidden="false" customHeight="false" outlineLevel="0" collapsed="false">
      <c r="A282" s="69" t="n">
        <v>281</v>
      </c>
      <c r="B282" s="68" t="s">
        <v>1428</v>
      </c>
      <c r="C282" s="68" t="s">
        <v>1429</v>
      </c>
      <c r="D282" s="68" t="s">
        <v>618</v>
      </c>
      <c r="E282" s="68" t="s">
        <v>1426</v>
      </c>
      <c r="F282" s="68" t="s">
        <v>1430</v>
      </c>
    </row>
    <row r="283" customFormat="false" ht="30" hidden="false" customHeight="false" outlineLevel="0" collapsed="false">
      <c r="A283" s="69" t="n">
        <v>282</v>
      </c>
      <c r="B283" s="68" t="s">
        <v>1431</v>
      </c>
      <c r="C283" s="68" t="s">
        <v>1432</v>
      </c>
      <c r="D283" s="68" t="s">
        <v>635</v>
      </c>
      <c r="E283" s="68" t="s">
        <v>1426</v>
      </c>
      <c r="F283" s="68" t="s">
        <v>1433</v>
      </c>
    </row>
    <row r="284" customFormat="false" ht="45" hidden="false" customHeight="false" outlineLevel="0" collapsed="false">
      <c r="A284" s="69" t="n">
        <v>283</v>
      </c>
      <c r="B284" s="68" t="s">
        <v>1434</v>
      </c>
      <c r="C284" s="68" t="s">
        <v>1435</v>
      </c>
      <c r="D284" s="68" t="s">
        <v>597</v>
      </c>
      <c r="E284" s="68" t="s">
        <v>1426</v>
      </c>
      <c r="F284" s="68" t="s">
        <v>1436</v>
      </c>
    </row>
    <row r="285" customFormat="false" ht="15" hidden="false" customHeight="false" outlineLevel="0" collapsed="false">
      <c r="A285" s="69" t="n">
        <v>284</v>
      </c>
      <c r="B285" s="68" t="s">
        <v>1437</v>
      </c>
      <c r="C285" s="68" t="s">
        <v>1438</v>
      </c>
      <c r="D285" s="68" t="s">
        <v>639</v>
      </c>
      <c r="E285" s="68" t="s">
        <v>1426</v>
      </c>
      <c r="F285" s="68" t="s">
        <v>1439</v>
      </c>
    </row>
    <row r="286" customFormat="false" ht="15" hidden="false" customHeight="false" outlineLevel="0" collapsed="false">
      <c r="A286" s="69" t="n">
        <v>285</v>
      </c>
      <c r="B286" s="68" t="s">
        <v>1440</v>
      </c>
      <c r="C286" s="68" t="s">
        <v>1441</v>
      </c>
      <c r="D286" s="68" t="s">
        <v>597</v>
      </c>
      <c r="E286" s="68" t="s">
        <v>1426</v>
      </c>
      <c r="F286" s="68" t="s">
        <v>1442</v>
      </c>
    </row>
    <row r="287" customFormat="false" ht="30" hidden="false" customHeight="false" outlineLevel="0" collapsed="false">
      <c r="A287" s="69" t="n">
        <v>286</v>
      </c>
      <c r="B287" s="68" t="s">
        <v>1443</v>
      </c>
      <c r="C287" s="68" t="s">
        <v>1444</v>
      </c>
      <c r="D287" s="68" t="s">
        <v>643</v>
      </c>
      <c r="E287" s="68" t="s">
        <v>1426</v>
      </c>
      <c r="F287" s="68" t="s">
        <v>1445</v>
      </c>
    </row>
    <row r="288" customFormat="false" ht="30" hidden="false" customHeight="false" outlineLevel="0" collapsed="false">
      <c r="A288" s="69" t="n">
        <v>287</v>
      </c>
      <c r="B288" s="68" t="s">
        <v>1446</v>
      </c>
      <c r="C288" s="68" t="s">
        <v>1447</v>
      </c>
      <c r="D288" s="68" t="s">
        <v>623</v>
      </c>
      <c r="E288" s="68" t="s">
        <v>1426</v>
      </c>
      <c r="F288" s="68" t="s">
        <v>1448</v>
      </c>
    </row>
    <row r="289" customFormat="false" ht="15" hidden="false" customHeight="false" outlineLevel="0" collapsed="false">
      <c r="A289" s="69" t="n">
        <v>288</v>
      </c>
      <c r="B289" s="68" t="s">
        <v>1449</v>
      </c>
      <c r="C289" s="68" t="s">
        <v>558</v>
      </c>
      <c r="D289" s="68" t="s">
        <v>1010</v>
      </c>
      <c r="E289" s="68" t="s">
        <v>1426</v>
      </c>
      <c r="F289" s="68" t="s">
        <v>1450</v>
      </c>
    </row>
    <row r="290" customFormat="false" ht="30" hidden="false" customHeight="false" outlineLevel="0" collapsed="false">
      <c r="A290" s="69" t="n">
        <v>289</v>
      </c>
      <c r="B290" s="68" t="s">
        <v>1451</v>
      </c>
      <c r="C290" s="68" t="s">
        <v>558</v>
      </c>
      <c r="D290" s="68" t="s">
        <v>631</v>
      </c>
      <c r="E290" s="68" t="s">
        <v>1426</v>
      </c>
      <c r="F290" s="68" t="s">
        <v>1452</v>
      </c>
    </row>
    <row r="291" customFormat="false" ht="30" hidden="false" customHeight="false" outlineLevel="0" collapsed="false">
      <c r="A291" s="69" t="n">
        <v>290</v>
      </c>
      <c r="B291" s="68" t="s">
        <v>1453</v>
      </c>
      <c r="C291" s="68" t="s">
        <v>558</v>
      </c>
      <c r="D291" s="68" t="s">
        <v>631</v>
      </c>
      <c r="E291" s="68" t="s">
        <v>1426</v>
      </c>
      <c r="F291" s="68" t="s">
        <v>1454</v>
      </c>
    </row>
    <row r="292" customFormat="false" ht="45" hidden="false" customHeight="false" outlineLevel="0" collapsed="false">
      <c r="A292" s="69" t="n">
        <v>291</v>
      </c>
      <c r="B292" s="68" t="s">
        <v>1455</v>
      </c>
      <c r="C292" s="68" t="s">
        <v>1456</v>
      </c>
      <c r="D292" s="68" t="s">
        <v>618</v>
      </c>
      <c r="E292" s="68" t="s">
        <v>1457</v>
      </c>
      <c r="F292" s="68" t="s">
        <v>1458</v>
      </c>
    </row>
    <row r="293" customFormat="false" ht="15" hidden="false" customHeight="false" outlineLevel="0" collapsed="false">
      <c r="A293" s="69" t="n">
        <v>292</v>
      </c>
      <c r="B293" s="68" t="s">
        <v>1459</v>
      </c>
      <c r="C293" s="68" t="s">
        <v>1460</v>
      </c>
      <c r="D293" s="68" t="s">
        <v>639</v>
      </c>
      <c r="E293" s="68" t="s">
        <v>1457</v>
      </c>
      <c r="F293" s="68" t="s">
        <v>1461</v>
      </c>
    </row>
    <row r="294" customFormat="false" ht="30" hidden="false" customHeight="false" outlineLevel="0" collapsed="false">
      <c r="A294" s="69" t="n">
        <v>293</v>
      </c>
      <c r="B294" s="68" t="s">
        <v>1462</v>
      </c>
      <c r="C294" s="68" t="s">
        <v>1463</v>
      </c>
      <c r="D294" s="68" t="s">
        <v>643</v>
      </c>
      <c r="E294" s="68" t="s">
        <v>1457</v>
      </c>
      <c r="F294" s="68" t="s">
        <v>1464</v>
      </c>
    </row>
    <row r="295" customFormat="false" ht="15" hidden="false" customHeight="false" outlineLevel="0" collapsed="false">
      <c r="A295" s="69" t="n">
        <v>294</v>
      </c>
      <c r="B295" s="68" t="s">
        <v>1465</v>
      </c>
      <c r="C295" s="68" t="s">
        <v>1466</v>
      </c>
      <c r="D295" s="68" t="s">
        <v>618</v>
      </c>
      <c r="E295" s="68" t="s">
        <v>1457</v>
      </c>
      <c r="F295" s="68" t="s">
        <v>1467</v>
      </c>
    </row>
    <row r="296" s="71" customFormat="true" ht="45" hidden="false" customHeight="false" outlineLevel="0" collapsed="false">
      <c r="A296" s="70" t="n">
        <v>295</v>
      </c>
      <c r="B296" s="71" t="s">
        <v>471</v>
      </c>
      <c r="C296" s="71" t="s">
        <v>472</v>
      </c>
      <c r="D296" s="71" t="s">
        <v>597</v>
      </c>
      <c r="E296" s="72" t="s">
        <v>1468</v>
      </c>
      <c r="F296" s="71" t="s">
        <v>474</v>
      </c>
    </row>
    <row r="297" s="71" customFormat="true" ht="30" hidden="false" customHeight="false" outlineLevel="0" collapsed="false">
      <c r="A297" s="70" t="n">
        <v>296</v>
      </c>
      <c r="B297" s="71" t="s">
        <v>477</v>
      </c>
      <c r="C297" s="71" t="s">
        <v>478</v>
      </c>
      <c r="D297" s="71" t="s">
        <v>597</v>
      </c>
      <c r="E297" s="71" t="s">
        <v>1468</v>
      </c>
      <c r="F297" s="71" t="s">
        <v>479</v>
      </c>
    </row>
    <row r="298" s="71" customFormat="true" ht="30" hidden="false" customHeight="false" outlineLevel="0" collapsed="false">
      <c r="A298" s="70" t="n">
        <v>297</v>
      </c>
      <c r="B298" s="71" t="s">
        <v>480</v>
      </c>
      <c r="C298" s="71" t="s">
        <v>481</v>
      </c>
      <c r="D298" s="71" t="s">
        <v>597</v>
      </c>
      <c r="E298" s="71" t="s">
        <v>1468</v>
      </c>
      <c r="F298" s="71" t="s">
        <v>482</v>
      </c>
    </row>
    <row r="299" s="71" customFormat="true" ht="30" hidden="false" customHeight="false" outlineLevel="0" collapsed="false">
      <c r="A299" s="70" t="n">
        <v>298</v>
      </c>
      <c r="B299" s="71" t="s">
        <v>485</v>
      </c>
      <c r="C299" s="71" t="s">
        <v>486</v>
      </c>
      <c r="D299" s="71" t="s">
        <v>597</v>
      </c>
      <c r="E299" s="71" t="s">
        <v>1468</v>
      </c>
      <c r="F299" s="71" t="s">
        <v>487</v>
      </c>
    </row>
    <row r="300" s="71" customFormat="true" ht="45" hidden="false" customHeight="false" outlineLevel="0" collapsed="false">
      <c r="A300" s="70" t="n">
        <v>299</v>
      </c>
      <c r="B300" s="71" t="s">
        <v>490</v>
      </c>
      <c r="C300" s="71" t="s">
        <v>491</v>
      </c>
      <c r="D300" s="71" t="s">
        <v>597</v>
      </c>
      <c r="E300" s="71" t="s">
        <v>1468</v>
      </c>
      <c r="F300" s="71" t="s">
        <v>492</v>
      </c>
    </row>
    <row r="301" s="71" customFormat="true" ht="45" hidden="false" customHeight="false" outlineLevel="0" collapsed="false">
      <c r="A301" s="70" t="n">
        <v>300</v>
      </c>
      <c r="B301" s="71" t="s">
        <v>495</v>
      </c>
      <c r="C301" s="71" t="s">
        <v>496</v>
      </c>
      <c r="D301" s="71" t="s">
        <v>597</v>
      </c>
      <c r="E301" s="71" t="s">
        <v>1468</v>
      </c>
      <c r="F301" s="71" t="s">
        <v>497</v>
      </c>
    </row>
    <row r="302" s="71" customFormat="true" ht="45" hidden="false" customHeight="false" outlineLevel="0" collapsed="false">
      <c r="A302" s="70" t="n">
        <v>301</v>
      </c>
      <c r="B302" s="71" t="s">
        <v>498</v>
      </c>
      <c r="C302" s="71" t="s">
        <v>499</v>
      </c>
      <c r="D302" s="71" t="s">
        <v>597</v>
      </c>
      <c r="E302" s="71" t="s">
        <v>1468</v>
      </c>
      <c r="F302" s="71" t="s">
        <v>500</v>
      </c>
    </row>
    <row r="303" s="71" customFormat="true" ht="45" hidden="false" customHeight="false" outlineLevel="0" collapsed="false">
      <c r="A303" s="70" t="n">
        <v>302</v>
      </c>
      <c r="B303" s="71" t="s">
        <v>503</v>
      </c>
      <c r="C303" s="71" t="s">
        <v>504</v>
      </c>
      <c r="D303" s="71" t="s">
        <v>597</v>
      </c>
      <c r="E303" s="71" t="s">
        <v>1468</v>
      </c>
      <c r="F303" s="71" t="s">
        <v>505</v>
      </c>
    </row>
    <row r="304" s="71" customFormat="true" ht="45" hidden="false" customHeight="false" outlineLevel="0" collapsed="false">
      <c r="A304" s="70" t="n">
        <v>303</v>
      </c>
      <c r="B304" s="71" t="s">
        <v>506</v>
      </c>
      <c r="C304" s="71" t="s">
        <v>507</v>
      </c>
      <c r="D304" s="71" t="s">
        <v>597</v>
      </c>
      <c r="E304" s="71" t="s">
        <v>1468</v>
      </c>
      <c r="F304" s="71" t="s">
        <v>508</v>
      </c>
    </row>
    <row r="305" s="71" customFormat="true" ht="45" hidden="false" customHeight="false" outlineLevel="0" collapsed="false">
      <c r="A305" s="70" t="n">
        <v>304</v>
      </c>
      <c r="B305" s="71" t="s">
        <v>509</v>
      </c>
      <c r="C305" s="71" t="s">
        <v>510</v>
      </c>
      <c r="D305" s="71" t="s">
        <v>597</v>
      </c>
      <c r="E305" s="71" t="s">
        <v>1468</v>
      </c>
      <c r="F305" s="71" t="s">
        <v>512</v>
      </c>
    </row>
    <row r="306" s="71" customFormat="true" ht="45" hidden="false" customHeight="false" outlineLevel="0" collapsed="false">
      <c r="A306" s="70" t="n">
        <v>305</v>
      </c>
      <c r="B306" s="71" t="s">
        <v>513</v>
      </c>
      <c r="C306" s="71" t="s">
        <v>514</v>
      </c>
      <c r="D306" s="71" t="s">
        <v>597</v>
      </c>
      <c r="E306" s="71" t="s">
        <v>1468</v>
      </c>
      <c r="F306" s="71" t="s">
        <v>515</v>
      </c>
    </row>
    <row r="307" s="71" customFormat="true" ht="30" hidden="false" customHeight="false" outlineLevel="0" collapsed="false">
      <c r="A307" s="70" t="n">
        <v>306</v>
      </c>
      <c r="B307" s="71" t="s">
        <v>518</v>
      </c>
      <c r="C307" s="71" t="s">
        <v>519</v>
      </c>
      <c r="D307" s="71" t="s">
        <v>1262</v>
      </c>
      <c r="E307" s="71" t="s">
        <v>1468</v>
      </c>
      <c r="F307" s="71" t="s">
        <v>521</v>
      </c>
    </row>
    <row r="308" s="71" customFormat="true" ht="30" hidden="false" customHeight="false" outlineLevel="0" collapsed="false">
      <c r="A308" s="70" t="n">
        <v>307</v>
      </c>
      <c r="B308" s="71" t="s">
        <v>522</v>
      </c>
      <c r="C308" s="71" t="s">
        <v>523</v>
      </c>
      <c r="D308" s="71" t="s">
        <v>1262</v>
      </c>
      <c r="E308" s="71" t="s">
        <v>1468</v>
      </c>
      <c r="F308" s="71" t="s">
        <v>525</v>
      </c>
    </row>
    <row r="309" s="71" customFormat="true" ht="30" hidden="false" customHeight="false" outlineLevel="0" collapsed="false">
      <c r="A309" s="70" t="n">
        <v>308</v>
      </c>
      <c r="B309" s="71" t="s">
        <v>526</v>
      </c>
      <c r="C309" s="71" t="s">
        <v>527</v>
      </c>
      <c r="D309" s="71" t="s">
        <v>1262</v>
      </c>
      <c r="E309" s="71" t="s">
        <v>1468</v>
      </c>
      <c r="F309" s="71" t="s">
        <v>528</v>
      </c>
    </row>
    <row r="310" s="71" customFormat="true" ht="30" hidden="false" customHeight="false" outlineLevel="0" collapsed="false">
      <c r="A310" s="70" t="n">
        <v>309</v>
      </c>
      <c r="B310" s="71" t="s">
        <v>529</v>
      </c>
      <c r="C310" s="71" t="s">
        <v>530</v>
      </c>
      <c r="D310" s="71" t="s">
        <v>1262</v>
      </c>
      <c r="E310" s="71" t="s">
        <v>1468</v>
      </c>
      <c r="F310" s="71" t="s">
        <v>531</v>
      </c>
    </row>
    <row r="311" s="71" customFormat="true" ht="15" hidden="false" customHeight="false" outlineLevel="0" collapsed="false">
      <c r="A311" s="70" t="n">
        <v>310</v>
      </c>
      <c r="B311" s="71" t="s">
        <v>532</v>
      </c>
      <c r="C311" s="71" t="s">
        <v>533</v>
      </c>
      <c r="D311" s="71" t="s">
        <v>1469</v>
      </c>
      <c r="E311" s="71" t="s">
        <v>1468</v>
      </c>
      <c r="F311" s="71" t="s">
        <v>535</v>
      </c>
    </row>
    <row r="312" s="71" customFormat="true" ht="15" hidden="false" customHeight="false" outlineLevel="0" collapsed="false">
      <c r="A312" s="70" t="n">
        <v>311</v>
      </c>
      <c r="B312" s="71" t="s">
        <v>536</v>
      </c>
      <c r="C312" s="71" t="s">
        <v>537</v>
      </c>
      <c r="D312" s="71" t="s">
        <v>1470</v>
      </c>
      <c r="E312" s="71" t="s">
        <v>1468</v>
      </c>
      <c r="F312" s="71" t="s">
        <v>539</v>
      </c>
    </row>
    <row r="313" s="71" customFormat="true" ht="30" hidden="false" customHeight="false" outlineLevel="0" collapsed="false">
      <c r="A313" s="70" t="n">
        <v>312</v>
      </c>
      <c r="B313" s="71" t="s">
        <v>541</v>
      </c>
      <c r="C313" s="71" t="s">
        <v>542</v>
      </c>
      <c r="D313" s="71" t="s">
        <v>1262</v>
      </c>
      <c r="E313" s="71" t="s">
        <v>1468</v>
      </c>
      <c r="F313" s="71" t="s">
        <v>543</v>
      </c>
    </row>
    <row r="314" s="71" customFormat="true" ht="30" hidden="false" customHeight="false" outlineLevel="0" collapsed="false">
      <c r="A314" s="70" t="n">
        <v>313</v>
      </c>
      <c r="B314" s="71" t="s">
        <v>544</v>
      </c>
      <c r="C314" s="71" t="s">
        <v>542</v>
      </c>
      <c r="D314" s="71" t="s">
        <v>1262</v>
      </c>
      <c r="E314" s="71" t="s">
        <v>1468</v>
      </c>
      <c r="F314" s="71" t="s">
        <v>545</v>
      </c>
    </row>
    <row r="315" s="71" customFormat="true" ht="30" hidden="false" customHeight="false" outlineLevel="0" collapsed="false">
      <c r="A315" s="70" t="n">
        <v>314</v>
      </c>
      <c r="B315" s="71" t="s">
        <v>546</v>
      </c>
      <c r="C315" s="71" t="s">
        <v>542</v>
      </c>
      <c r="D315" s="71" t="s">
        <v>1262</v>
      </c>
      <c r="E315" s="71" t="s">
        <v>1468</v>
      </c>
      <c r="F315" s="71" t="s">
        <v>547</v>
      </c>
    </row>
    <row r="316" s="71" customFormat="true" ht="30" hidden="false" customHeight="false" outlineLevel="0" collapsed="false">
      <c r="A316" s="70" t="n">
        <v>315</v>
      </c>
      <c r="B316" s="71" t="s">
        <v>548</v>
      </c>
      <c r="C316" s="71" t="s">
        <v>549</v>
      </c>
      <c r="D316" s="71" t="s">
        <v>1262</v>
      </c>
      <c r="E316" s="71" t="s">
        <v>1468</v>
      </c>
      <c r="F316" s="71" t="s">
        <v>550</v>
      </c>
    </row>
    <row r="317" s="71" customFormat="true" ht="30" hidden="false" customHeight="false" outlineLevel="0" collapsed="false">
      <c r="A317" s="70" t="n">
        <v>316</v>
      </c>
      <c r="B317" s="71" t="s">
        <v>551</v>
      </c>
      <c r="C317" s="71" t="s">
        <v>552</v>
      </c>
      <c r="D317" s="71" t="s">
        <v>1262</v>
      </c>
      <c r="E317" s="71" t="s">
        <v>1468</v>
      </c>
      <c r="F317" s="71" t="s">
        <v>553</v>
      </c>
    </row>
    <row r="318" s="71" customFormat="true" ht="30" hidden="false" customHeight="false" outlineLevel="0" collapsed="false">
      <c r="A318" s="70" t="n">
        <v>317</v>
      </c>
      <c r="B318" s="71" t="s">
        <v>554</v>
      </c>
      <c r="C318" s="71" t="s">
        <v>555</v>
      </c>
      <c r="D318" s="71" t="s">
        <v>1262</v>
      </c>
      <c r="E318" s="71" t="s">
        <v>1468</v>
      </c>
      <c r="F318" s="71" t="s">
        <v>556</v>
      </c>
    </row>
    <row r="319" s="71" customFormat="true" ht="30" hidden="false" customHeight="false" outlineLevel="0" collapsed="false">
      <c r="A319" s="70" t="n">
        <v>318</v>
      </c>
      <c r="B319" s="71" t="s">
        <v>557</v>
      </c>
      <c r="C319" s="71" t="s">
        <v>558</v>
      </c>
      <c r="D319" s="71" t="s">
        <v>1471</v>
      </c>
      <c r="E319" s="71" t="s">
        <v>1468</v>
      </c>
      <c r="F319" s="71" t="s">
        <v>560</v>
      </c>
    </row>
    <row r="320" s="71" customFormat="true" ht="15" hidden="false" customHeight="false" outlineLevel="0" collapsed="false">
      <c r="A320" s="70" t="n">
        <v>319</v>
      </c>
      <c r="B320" s="71" t="s">
        <v>589</v>
      </c>
      <c r="C320" s="71" t="s">
        <v>590</v>
      </c>
      <c r="D320" s="71" t="s">
        <v>1472</v>
      </c>
      <c r="E320" s="71" t="s">
        <v>1468</v>
      </c>
      <c r="F320" s="71" t="s">
        <v>592</v>
      </c>
    </row>
    <row r="321" s="71" customFormat="true" ht="30" hidden="false" customHeight="false" outlineLevel="0" collapsed="false">
      <c r="A321" s="70" t="n">
        <v>320</v>
      </c>
      <c r="B321" s="71" t="s">
        <v>562</v>
      </c>
      <c r="C321" s="71" t="s">
        <v>558</v>
      </c>
      <c r="D321" s="71" t="s">
        <v>1473</v>
      </c>
      <c r="E321" s="71" t="s">
        <v>1468</v>
      </c>
      <c r="F321" s="71" t="s">
        <v>564</v>
      </c>
    </row>
    <row r="322" s="71" customFormat="true" ht="30" hidden="false" customHeight="false" outlineLevel="0" collapsed="false">
      <c r="A322" s="70" t="n">
        <v>321</v>
      </c>
      <c r="B322" s="71" t="s">
        <v>581</v>
      </c>
      <c r="C322" s="71" t="s">
        <v>558</v>
      </c>
      <c r="D322" s="71" t="s">
        <v>1474</v>
      </c>
      <c r="E322" s="71" t="s">
        <v>1468</v>
      </c>
      <c r="F322" s="71" t="s">
        <v>583</v>
      </c>
    </row>
    <row r="323" s="71" customFormat="true" ht="15" hidden="false" customHeight="false" outlineLevel="0" collapsed="false">
      <c r="A323" s="70" t="n">
        <v>322</v>
      </c>
      <c r="B323" s="71" t="s">
        <v>566</v>
      </c>
      <c r="C323" s="71" t="s">
        <v>558</v>
      </c>
      <c r="D323" s="71" t="s">
        <v>1475</v>
      </c>
      <c r="E323" s="71" t="s">
        <v>1468</v>
      </c>
      <c r="F323" s="71" t="s">
        <v>568</v>
      </c>
    </row>
    <row r="324" s="71" customFormat="true" ht="30" hidden="false" customHeight="false" outlineLevel="0" collapsed="false">
      <c r="A324" s="70" t="n">
        <v>323</v>
      </c>
      <c r="B324" s="71" t="s">
        <v>585</v>
      </c>
      <c r="C324" s="71" t="s">
        <v>558</v>
      </c>
      <c r="D324" s="71" t="s">
        <v>1476</v>
      </c>
      <c r="E324" s="71" t="s">
        <v>1468</v>
      </c>
      <c r="F324" s="71" t="s">
        <v>587</v>
      </c>
    </row>
    <row r="325" s="71" customFormat="true" ht="45" hidden="false" customHeight="false" outlineLevel="0" collapsed="false">
      <c r="A325" s="70" t="n">
        <v>324</v>
      </c>
      <c r="B325" s="71" t="s">
        <v>571</v>
      </c>
      <c r="C325" s="71" t="s">
        <v>572</v>
      </c>
      <c r="D325" s="71" t="s">
        <v>1333</v>
      </c>
      <c r="E325" s="71" t="s">
        <v>1468</v>
      </c>
      <c r="F325" s="71" t="s">
        <v>574</v>
      </c>
    </row>
    <row r="326" s="71" customFormat="true" ht="45" hidden="false" customHeight="false" outlineLevel="0" collapsed="false">
      <c r="A326" s="70" t="n">
        <v>325</v>
      </c>
      <c r="B326" s="71" t="s">
        <v>576</v>
      </c>
      <c r="C326" s="71" t="s">
        <v>577</v>
      </c>
      <c r="D326" s="71" t="s">
        <v>1477</v>
      </c>
      <c r="E326" s="71" t="s">
        <v>1468</v>
      </c>
      <c r="F326" s="71" t="s">
        <v>579</v>
      </c>
    </row>
    <row r="327" customFormat="false" ht="15" hidden="false" customHeight="false" outlineLevel="0" collapsed="false">
      <c r="A327" s="69" t="n">
        <v>326</v>
      </c>
      <c r="B327" s="68" t="s">
        <v>1478</v>
      </c>
      <c r="C327" s="68" t="s">
        <v>929</v>
      </c>
      <c r="D327" s="68" t="s">
        <v>618</v>
      </c>
      <c r="F327" s="68" t="s">
        <v>1479</v>
      </c>
    </row>
    <row r="328" customFormat="false" ht="15" hidden="false" customHeight="false" outlineLevel="0" collapsed="false">
      <c r="A328" s="69" t="n">
        <v>327</v>
      </c>
      <c r="B328" s="68" t="s">
        <v>1480</v>
      </c>
      <c r="C328" s="68" t="s">
        <v>929</v>
      </c>
      <c r="D328" s="68" t="s">
        <v>618</v>
      </c>
      <c r="F328" s="68" t="s">
        <v>1481</v>
      </c>
    </row>
    <row r="329" customFormat="false" ht="15" hidden="false" customHeight="false" outlineLevel="0" collapsed="false">
      <c r="A329" s="69" t="n">
        <v>328</v>
      </c>
      <c r="B329" s="68" t="s">
        <v>1482</v>
      </c>
      <c r="C329" s="68" t="s">
        <v>929</v>
      </c>
      <c r="D329" s="68" t="s">
        <v>618</v>
      </c>
      <c r="F329" s="68" t="s">
        <v>1483</v>
      </c>
    </row>
    <row r="330" customFormat="false" ht="15" hidden="false" customHeight="false" outlineLevel="0" collapsed="false">
      <c r="A330" s="69" t="n">
        <v>329</v>
      </c>
      <c r="B330" s="68" t="s">
        <v>1484</v>
      </c>
      <c r="C330" s="68" t="s">
        <v>929</v>
      </c>
      <c r="D330" s="68" t="s">
        <v>618</v>
      </c>
      <c r="F330" s="68" t="s">
        <v>1485</v>
      </c>
    </row>
    <row r="331" customFormat="false" ht="15" hidden="false" customHeight="false" outlineLevel="0" collapsed="false">
      <c r="A331" s="69" t="n">
        <v>330</v>
      </c>
      <c r="B331" s="68" t="s">
        <v>1486</v>
      </c>
      <c r="C331" s="68" t="s">
        <v>929</v>
      </c>
      <c r="D331" s="68" t="s">
        <v>618</v>
      </c>
      <c r="F331" s="68" t="s">
        <v>1487</v>
      </c>
    </row>
    <row r="332" customFormat="false" ht="15" hidden="false" customHeight="false" outlineLevel="0" collapsed="false">
      <c r="A332" s="69" t="n">
        <v>331</v>
      </c>
      <c r="B332" s="68" t="s">
        <v>1488</v>
      </c>
      <c r="C332" s="68" t="s">
        <v>558</v>
      </c>
      <c r="D332" s="68" t="s">
        <v>597</v>
      </c>
      <c r="F332" s="68" t="s">
        <v>1489</v>
      </c>
    </row>
    <row r="333" customFormat="false" ht="30" hidden="false" customHeight="false" outlineLevel="0" collapsed="false">
      <c r="A333" s="69" t="n">
        <v>332</v>
      </c>
      <c r="B333" s="68" t="s">
        <v>1490</v>
      </c>
      <c r="C333" s="68" t="s">
        <v>1491</v>
      </c>
      <c r="D333" s="68" t="s">
        <v>597</v>
      </c>
      <c r="F333" s="68" t="s">
        <v>1492</v>
      </c>
    </row>
    <row r="334" customFormat="false" ht="15" hidden="false" customHeight="false" outlineLevel="0" collapsed="false">
      <c r="A334" s="69" t="n">
        <v>333</v>
      </c>
      <c r="B334" s="68" t="s">
        <v>1493</v>
      </c>
      <c r="C334" s="68" t="s">
        <v>558</v>
      </c>
      <c r="D334" s="68" t="s">
        <v>597</v>
      </c>
      <c r="F334" s="68" t="s">
        <v>1494</v>
      </c>
    </row>
    <row r="335" customFormat="false" ht="15" hidden="false" customHeight="false" outlineLevel="0" collapsed="false">
      <c r="A335" s="69" t="n">
        <v>334</v>
      </c>
      <c r="B335" s="68" t="s">
        <v>1495</v>
      </c>
      <c r="C335" s="68" t="s">
        <v>974</v>
      </c>
      <c r="D335" s="68" t="s">
        <v>623</v>
      </c>
      <c r="F335" s="68" t="s">
        <v>1496</v>
      </c>
    </row>
    <row r="336" customFormat="false" ht="15" hidden="false" customHeight="false" outlineLevel="0" collapsed="false">
      <c r="A336" s="69" t="n">
        <v>335</v>
      </c>
      <c r="B336" s="68" t="s">
        <v>1497</v>
      </c>
      <c r="C336" s="68" t="s">
        <v>974</v>
      </c>
      <c r="D336" s="68" t="s">
        <v>623</v>
      </c>
      <c r="F336" s="68" t="s">
        <v>1498</v>
      </c>
    </row>
    <row r="337" customFormat="false" ht="15" hidden="false" customHeight="false" outlineLevel="0" collapsed="false">
      <c r="A337" s="69" t="n">
        <v>336</v>
      </c>
      <c r="B337" s="68" t="s">
        <v>1499</v>
      </c>
      <c r="C337" s="68" t="s">
        <v>929</v>
      </c>
      <c r="D337" s="68" t="s">
        <v>623</v>
      </c>
      <c r="F337" s="68" t="s">
        <v>1500</v>
      </c>
    </row>
    <row r="338" customFormat="false" ht="30" hidden="false" customHeight="false" outlineLevel="0" collapsed="false">
      <c r="A338" s="69" t="n">
        <v>337</v>
      </c>
      <c r="B338" s="68" t="s">
        <v>1501</v>
      </c>
      <c r="C338" s="68" t="s">
        <v>1502</v>
      </c>
      <c r="D338" s="68" t="s">
        <v>618</v>
      </c>
      <c r="F338" s="68" t="s">
        <v>1503</v>
      </c>
    </row>
    <row r="339" customFormat="false" ht="15" hidden="false" customHeight="false" outlineLevel="0" collapsed="false">
      <c r="A339" s="69" t="n">
        <v>338</v>
      </c>
      <c r="B339" s="68" t="s">
        <v>1504</v>
      </c>
      <c r="C339" s="68" t="s">
        <v>1505</v>
      </c>
      <c r="D339" s="68" t="s">
        <v>618</v>
      </c>
      <c r="F339" s="68" t="s">
        <v>1506</v>
      </c>
    </row>
    <row r="340" customFormat="false" ht="15" hidden="false" customHeight="false" outlineLevel="0" collapsed="false">
      <c r="A340" s="69" t="n">
        <v>339</v>
      </c>
      <c r="B340" s="68" t="s">
        <v>1507</v>
      </c>
      <c r="C340" s="68" t="s">
        <v>974</v>
      </c>
      <c r="D340" s="68" t="s">
        <v>618</v>
      </c>
      <c r="F340" s="68" t="s">
        <v>1508</v>
      </c>
    </row>
    <row r="341" customFormat="false" ht="15" hidden="false" customHeight="false" outlineLevel="0" collapsed="false">
      <c r="A341" s="69" t="n">
        <v>340</v>
      </c>
      <c r="B341" s="68" t="s">
        <v>1509</v>
      </c>
      <c r="C341" s="68" t="s">
        <v>1510</v>
      </c>
      <c r="D341" s="68" t="s">
        <v>716</v>
      </c>
      <c r="F341" s="68" t="s">
        <v>1511</v>
      </c>
    </row>
    <row r="342" customFormat="false" ht="15" hidden="false" customHeight="false" outlineLevel="0" collapsed="false">
      <c r="A342" s="69" t="n">
        <v>341</v>
      </c>
      <c r="B342" s="68" t="s">
        <v>1512</v>
      </c>
      <c r="C342" s="68" t="s">
        <v>558</v>
      </c>
      <c r="D342" s="68" t="s">
        <v>1513</v>
      </c>
      <c r="F342" s="68" t="s">
        <v>1514</v>
      </c>
    </row>
    <row r="343" customFormat="false" ht="15" hidden="false" customHeight="false" outlineLevel="0" collapsed="false">
      <c r="A343" s="69" t="n">
        <v>342</v>
      </c>
      <c r="B343" s="68" t="s">
        <v>1515</v>
      </c>
      <c r="C343" s="68" t="s">
        <v>1516</v>
      </c>
      <c r="D343" s="68" t="s">
        <v>623</v>
      </c>
      <c r="F343" s="68" t="s">
        <v>1517</v>
      </c>
    </row>
    <row r="344" customFormat="false" ht="15" hidden="false" customHeight="false" outlineLevel="0" collapsed="false">
      <c r="A344" s="69" t="n">
        <v>343</v>
      </c>
      <c r="B344" s="68" t="s">
        <v>1518</v>
      </c>
      <c r="C344" s="68" t="s">
        <v>929</v>
      </c>
      <c r="D344" s="68" t="s">
        <v>623</v>
      </c>
      <c r="F344" s="68" t="s">
        <v>15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9T10:47:48Z</dcterms:created>
  <dc:creator>Lanfranchi</dc:creator>
  <dc:description/>
  <dc:language>en-US</dc:language>
  <cp:lastModifiedBy>Margit Winkler</cp:lastModifiedBy>
  <dcterms:modified xsi:type="dcterms:W3CDTF">2016-11-17T15:04:05Z</dcterms:modified>
  <cp:revision>0</cp:revision>
  <dc:subject/>
  <dc:title/>
</cp:coreProperties>
</file>